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CPM\yy_PKDsalsalate\Manuscript\iScience\"/>
    </mc:Choice>
  </mc:AlternateContent>
  <xr:revisionPtr revIDLastSave="0" documentId="13_ncr:1_{DF3BF7B9-D3E7-4668-98A9-D3EA930A1123}" xr6:coauthVersionLast="47" xr6:coauthVersionMax="47" xr10:uidLastSave="{00000000-0000-0000-0000-000000000000}"/>
  <bookViews>
    <workbookView xWindow="28692" yWindow="-108" windowWidth="29016" windowHeight="15816" xr2:uid="{00000000-000D-0000-FFFF-FFFF00000000}"/>
  </bookViews>
  <sheets>
    <sheet name="Description" sheetId="4" r:id="rId1"/>
    <sheet name="PKD_Correlation_Coefficient" sheetId="2" r:id="rId2"/>
    <sheet name="PKD_Corr_p-values" sheetId="3" r:id="rId3"/>
    <sheet name="PKD_Corr_Filtered_p&lt;0.05" sheetId="1" r:id="rId4"/>
  </sheets>
  <calcPr calcId="0"/>
</workbook>
</file>

<file path=xl/sharedStrings.xml><?xml version="1.0" encoding="utf-8"?>
<sst xmlns="http://schemas.openxmlformats.org/spreadsheetml/2006/main" count="273" uniqueCount="53">
  <si>
    <t>3-Hydroxybutyrate</t>
  </si>
  <si>
    <t>3-Hydroxyisobutyrate</t>
  </si>
  <si>
    <t>AMP</t>
  </si>
  <si>
    <t>Adenosine</t>
  </si>
  <si>
    <t>Alanine</t>
  </si>
  <si>
    <t>Asparagine</t>
  </si>
  <si>
    <t>Aspartate</t>
  </si>
  <si>
    <t>Betaine</t>
  </si>
  <si>
    <t>Choline</t>
  </si>
  <si>
    <t>Citrate</t>
  </si>
  <si>
    <t>Creatine</t>
  </si>
  <si>
    <t>Fumarate</t>
  </si>
  <si>
    <t>Glucose</t>
  </si>
  <si>
    <t>Glutamate</t>
  </si>
  <si>
    <t>Glutamine</t>
  </si>
  <si>
    <t>Glycine</t>
  </si>
  <si>
    <t>Histidine</t>
  </si>
  <si>
    <t>Hypoxanthine</t>
  </si>
  <si>
    <t>IMP</t>
  </si>
  <si>
    <t>Inosine</t>
  </si>
  <si>
    <t>Isoleucine</t>
  </si>
  <si>
    <t>Lactate</t>
  </si>
  <si>
    <t>Leucine</t>
  </si>
  <si>
    <t>Malate</t>
  </si>
  <si>
    <t>Methionine</t>
  </si>
  <si>
    <t>Dimethylglycine</t>
  </si>
  <si>
    <t>NAD</t>
  </si>
  <si>
    <t>Niacinamide</t>
  </si>
  <si>
    <t>Acetylcarnitine</t>
  </si>
  <si>
    <t>Phosphocholine</t>
  </si>
  <si>
    <t>Phosphoethanolamine</t>
  </si>
  <si>
    <t>Phenylalanine</t>
  </si>
  <si>
    <t>Succinate</t>
  </si>
  <si>
    <t>Taurine</t>
  </si>
  <si>
    <t>Threonine</t>
  </si>
  <si>
    <t>Tyrosine</t>
  </si>
  <si>
    <t>UDPNAcetylglucosamine</t>
  </si>
  <si>
    <t>UDPglucose</t>
  </si>
  <si>
    <t>UMP</t>
  </si>
  <si>
    <t>Uracil</t>
  </si>
  <si>
    <t>Uridine</t>
  </si>
  <si>
    <t>Valine</t>
  </si>
  <si>
    <t>Myo-inositol</t>
  </si>
  <si>
    <t>sn-Glycero-3-phosphocholine</t>
  </si>
  <si>
    <t>Description on the content of this .xlsx file</t>
  </si>
  <si>
    <t>Sheet</t>
  </si>
  <si>
    <t>Description</t>
  </si>
  <si>
    <t>PKD_Correlation_Coefficient</t>
  </si>
  <si>
    <t>PKD_Corr_p-values</t>
  </si>
  <si>
    <t>PKD_Corr_Filtered_p&lt;0.05</t>
  </si>
  <si>
    <t>Metabolite-metabolite Pearson's correlation coefficient within PKD animals. Positive values denote positive correlations and negative values, negative correlations.</t>
  </si>
  <si>
    <t>p-values resulting from the Pearson's correlation from "PKD_Correlation_Coefficient" sheet</t>
  </si>
  <si>
    <r>
      <t xml:space="preserve">Metabolite-metabolite Pearson's correlation coefficient within PKD animals from "PKD_Correlation_Coefficient" sheet filtered by p-values &lt; 0.05 based on p-values from "PKD_Corr_p-values" sheet. This sheet was used to build the plots in </t>
    </r>
    <r>
      <rPr>
        <b/>
        <sz val="11"/>
        <color rgb="FF000000"/>
        <rFont val="Calibri"/>
        <family val="2"/>
        <scheme val="minor"/>
      </rPr>
      <t>Figure 3</t>
    </r>
    <r>
      <rPr>
        <sz val="11"/>
        <color indexed="8"/>
        <rFont val="Calibri"/>
        <family val="2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E87DC0-2696-4FCF-A1B8-725C95479A00}">
  <dimension ref="A1:B6"/>
  <sheetViews>
    <sheetView tabSelected="1" workbookViewId="0">
      <selection activeCell="B7" sqref="B7"/>
    </sheetView>
  </sheetViews>
  <sheetFormatPr defaultRowHeight="14.4" x14ac:dyDescent="0.3"/>
  <cols>
    <col min="1" max="1" width="35.88671875" bestFit="1" customWidth="1"/>
  </cols>
  <sheetData>
    <row r="1" spans="1:2" x14ac:dyDescent="0.3">
      <c r="A1" s="1" t="s">
        <v>44</v>
      </c>
      <c r="B1" s="1"/>
    </row>
    <row r="3" spans="1:2" x14ac:dyDescent="0.3">
      <c r="A3" s="2" t="s">
        <v>45</v>
      </c>
      <c r="B3" s="2" t="s">
        <v>46</v>
      </c>
    </row>
    <row r="4" spans="1:2" x14ac:dyDescent="0.3">
      <c r="A4" s="1" t="s">
        <v>47</v>
      </c>
      <c r="B4" s="1" t="s">
        <v>50</v>
      </c>
    </row>
    <row r="5" spans="1:2" x14ac:dyDescent="0.3">
      <c r="A5" s="1" t="s">
        <v>48</v>
      </c>
      <c r="B5" s="1" t="s">
        <v>51</v>
      </c>
    </row>
    <row r="6" spans="1:2" x14ac:dyDescent="0.3">
      <c r="A6" s="1" t="s">
        <v>49</v>
      </c>
      <c r="B6" s="1" t="s">
        <v>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75786-054A-429E-89DE-370ED0C74F2E}">
  <dimension ref="A1:AS45"/>
  <sheetViews>
    <sheetView workbookViewId="0">
      <selection activeCell="D30" sqref="D30"/>
    </sheetView>
  </sheetViews>
  <sheetFormatPr defaultRowHeight="14.4" x14ac:dyDescent="0.3"/>
  <sheetData>
    <row r="1" spans="1:45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</row>
    <row r="2" spans="1:45" x14ac:dyDescent="0.3">
      <c r="A2" t="s">
        <v>0</v>
      </c>
      <c r="B2">
        <v>1</v>
      </c>
      <c r="C2">
        <v>0.54914449511997665</v>
      </c>
      <c r="D2">
        <v>-0.36242498441959703</v>
      </c>
      <c r="E2">
        <v>6.5989599732594068E-3</v>
      </c>
      <c r="F2">
        <v>0.10804398206067713</v>
      </c>
      <c r="G2">
        <v>-6.5924818248442291E-2</v>
      </c>
      <c r="H2">
        <v>-0.39253769918081222</v>
      </c>
      <c r="I2">
        <v>2.1899663443557431E-5</v>
      </c>
      <c r="J2">
        <v>-0.49844529969858636</v>
      </c>
      <c r="K2">
        <v>-2.0551738889498373E-3</v>
      </c>
      <c r="L2">
        <v>8.0410029521064907E-2</v>
      </c>
      <c r="M2">
        <v>0.34012128961478805</v>
      </c>
      <c r="N2">
        <v>0.23730812325272585</v>
      </c>
      <c r="O2">
        <v>-0.35449212775176647</v>
      </c>
      <c r="P2">
        <v>5.8825726980621225E-2</v>
      </c>
      <c r="Q2">
        <v>-0.50700932875093974</v>
      </c>
      <c r="R2">
        <v>-0.19403760630080213</v>
      </c>
      <c r="S2">
        <v>-0.11532801324696021</v>
      </c>
      <c r="T2">
        <v>5.9386946289371495E-2</v>
      </c>
      <c r="U2">
        <v>-0.39591210551041628</v>
      </c>
      <c r="V2">
        <v>0.14582737364388548</v>
      </c>
      <c r="W2">
        <v>0.379905536517123</v>
      </c>
      <c r="X2">
        <v>0.33415262183914862</v>
      </c>
      <c r="Y2">
        <v>0.26853336535140077</v>
      </c>
      <c r="Z2">
        <v>0.15200469477602174</v>
      </c>
      <c r="AA2">
        <v>-9.3265066899408541E-2</v>
      </c>
      <c r="AB2">
        <v>-8.3507508236287054E-2</v>
      </c>
      <c r="AC2">
        <v>-0.68755565858922452</v>
      </c>
      <c r="AD2">
        <v>3.9270058230726788E-2</v>
      </c>
      <c r="AE2">
        <v>-9.4128366701566407E-2</v>
      </c>
      <c r="AF2">
        <v>-1.9991937460038415E-2</v>
      </c>
      <c r="AG2">
        <v>2.3801009845445045E-2</v>
      </c>
      <c r="AH2">
        <v>0.80520319980506794</v>
      </c>
      <c r="AI2">
        <v>-4.9484117296649741E-2</v>
      </c>
      <c r="AJ2">
        <v>-5.3741594241261244E-2</v>
      </c>
      <c r="AK2">
        <v>0.19766143898382868</v>
      </c>
      <c r="AL2">
        <v>9.8367641846178702E-2</v>
      </c>
      <c r="AM2">
        <v>-5.437508097591609E-2</v>
      </c>
      <c r="AN2">
        <v>-0.44384839585302083</v>
      </c>
      <c r="AO2">
        <v>-0.15458341797807693</v>
      </c>
      <c r="AP2">
        <v>-8.5422208911656208E-2</v>
      </c>
      <c r="AQ2">
        <v>0.37199864510970881</v>
      </c>
      <c r="AR2">
        <v>5.9376319574234997E-2</v>
      </c>
      <c r="AS2">
        <v>-6.9531125382706685E-2</v>
      </c>
    </row>
    <row r="3" spans="1:45" x14ac:dyDescent="0.3">
      <c r="A3" t="s">
        <v>1</v>
      </c>
      <c r="B3">
        <v>0.54914449511997665</v>
      </c>
      <c r="C3">
        <v>1</v>
      </c>
      <c r="D3">
        <v>-0.37635648426406043</v>
      </c>
      <c r="E3">
        <v>-0.19660551904119858</v>
      </c>
      <c r="F3">
        <v>0.51117457458036319</v>
      </c>
      <c r="G3">
        <v>4.3953576369600072E-3</v>
      </c>
      <c r="H3">
        <v>2.9467939736499593E-2</v>
      </c>
      <c r="I3">
        <v>0.10592241155581067</v>
      </c>
      <c r="J3">
        <v>-0.61504892481739426</v>
      </c>
      <c r="K3">
        <v>-0.17276987241241348</v>
      </c>
      <c r="L3">
        <v>0.30022833073368027</v>
      </c>
      <c r="M3">
        <v>0.76827642948717323</v>
      </c>
      <c r="N3">
        <v>0.18611708921292403</v>
      </c>
      <c r="O3">
        <v>-0.42772059351095415</v>
      </c>
      <c r="P3">
        <v>-0.15521678432182406</v>
      </c>
      <c r="Q3">
        <v>-0.13501745134876533</v>
      </c>
      <c r="R3">
        <v>0.15448513315782883</v>
      </c>
      <c r="S3">
        <v>-0.49802446482461515</v>
      </c>
      <c r="T3">
        <v>-6.2847790064625125E-2</v>
      </c>
      <c r="U3">
        <v>-0.68246526159780363</v>
      </c>
      <c r="V3">
        <v>5.2065462616570954E-2</v>
      </c>
      <c r="W3">
        <v>0.21262680323767863</v>
      </c>
      <c r="X3">
        <v>-0.16189833213875368</v>
      </c>
      <c r="Y3">
        <v>0.55532556489509655</v>
      </c>
      <c r="Z3">
        <v>0.38535679072140472</v>
      </c>
      <c r="AA3">
        <v>0.34150700428176112</v>
      </c>
      <c r="AB3">
        <v>-0.16007895141699144</v>
      </c>
      <c r="AC3">
        <v>-0.66024105279467038</v>
      </c>
      <c r="AD3">
        <v>-0.52153403173449187</v>
      </c>
      <c r="AE3">
        <v>0.41686446628893004</v>
      </c>
      <c r="AF3">
        <v>-2.2497672633813599E-2</v>
      </c>
      <c r="AG3">
        <v>0.12844511834413544</v>
      </c>
      <c r="AH3">
        <v>0.52569577949712643</v>
      </c>
      <c r="AI3">
        <v>-0.33495219818134997</v>
      </c>
      <c r="AJ3">
        <v>0.19878787911855161</v>
      </c>
      <c r="AK3">
        <v>0.40137017101559358</v>
      </c>
      <c r="AL3">
        <v>0.23374651483376549</v>
      </c>
      <c r="AM3">
        <v>0.32257693698643469</v>
      </c>
      <c r="AN3">
        <v>-0.37422292796358791</v>
      </c>
      <c r="AO3">
        <v>-0.31366295623135454</v>
      </c>
      <c r="AP3">
        <v>-0.37382838156473047</v>
      </c>
      <c r="AQ3">
        <v>0.47982481123754805</v>
      </c>
      <c r="AR3">
        <v>-0.31234624257976262</v>
      </c>
      <c r="AS3">
        <v>-0.22342414332288207</v>
      </c>
    </row>
    <row r="4" spans="1:45" x14ac:dyDescent="0.3">
      <c r="A4" t="s">
        <v>2</v>
      </c>
      <c r="B4">
        <v>-0.36242498441959703</v>
      </c>
      <c r="C4">
        <v>-0.37635648426406043</v>
      </c>
      <c r="D4">
        <v>1</v>
      </c>
      <c r="E4">
        <v>-0.11216642079049552</v>
      </c>
      <c r="F4">
        <v>-0.26424187520856335</v>
      </c>
      <c r="G4">
        <v>-0.25974111467076688</v>
      </c>
      <c r="H4">
        <v>0.3152123496214016</v>
      </c>
      <c r="I4">
        <v>0.27873038068910916</v>
      </c>
      <c r="J4">
        <v>0.54569365545699799</v>
      </c>
      <c r="K4">
        <v>-0.34510400765631849</v>
      </c>
      <c r="L4">
        <v>0.11364423568678064</v>
      </c>
      <c r="M4">
        <v>-0.1395359669982851</v>
      </c>
      <c r="N4">
        <v>-0.23066232469821746</v>
      </c>
      <c r="O4">
        <v>0.60754539227653381</v>
      </c>
      <c r="P4">
        <v>0.33144023409786288</v>
      </c>
      <c r="Q4">
        <v>0.76298846847805968</v>
      </c>
      <c r="R4">
        <v>0.27901515045711012</v>
      </c>
      <c r="S4">
        <v>-0.19899835653169698</v>
      </c>
      <c r="T4">
        <v>0.66653565623286015</v>
      </c>
      <c r="U4">
        <v>0.30243635968206373</v>
      </c>
      <c r="V4">
        <v>-0.71430929566941181</v>
      </c>
      <c r="W4">
        <v>-0.58513927723260051</v>
      </c>
      <c r="X4">
        <v>-0.4820453809984287</v>
      </c>
      <c r="Y4">
        <v>-7.2640843827680962E-2</v>
      </c>
      <c r="Z4">
        <v>-0.44642383761833743</v>
      </c>
      <c r="AA4">
        <v>-0.74030415336355715</v>
      </c>
      <c r="AB4">
        <v>0.40185644559937805</v>
      </c>
      <c r="AC4">
        <v>0.73998419299020446</v>
      </c>
      <c r="AD4">
        <v>0.20326648438227754</v>
      </c>
      <c r="AE4">
        <v>0.35801903941291968</v>
      </c>
      <c r="AF4">
        <v>-0.50806273011504843</v>
      </c>
      <c r="AG4">
        <v>-0.14066342736546131</v>
      </c>
      <c r="AH4">
        <v>-0.35397882554500087</v>
      </c>
      <c r="AI4">
        <v>0.4314361750838524</v>
      </c>
      <c r="AJ4">
        <v>-0.53233114373168633</v>
      </c>
      <c r="AK4">
        <v>-0.41238645576530347</v>
      </c>
      <c r="AL4">
        <v>-4.7241801112800685E-2</v>
      </c>
      <c r="AM4">
        <v>-0.14364902737854693</v>
      </c>
      <c r="AN4">
        <v>0.93688742835430372</v>
      </c>
      <c r="AO4">
        <v>-0.44928638728956549</v>
      </c>
      <c r="AP4">
        <v>9.0923680986886343E-2</v>
      </c>
      <c r="AQ4">
        <v>-0.44781144646260385</v>
      </c>
      <c r="AR4">
        <v>0.36866953501976779</v>
      </c>
      <c r="AS4">
        <v>0.36618299604952109</v>
      </c>
    </row>
    <row r="5" spans="1:45" x14ac:dyDescent="0.3">
      <c r="A5" t="s">
        <v>3</v>
      </c>
      <c r="B5">
        <v>6.5989599732594068E-3</v>
      </c>
      <c r="C5">
        <v>-0.19660551904119858</v>
      </c>
      <c r="D5">
        <v>-0.11216642079049552</v>
      </c>
      <c r="E5">
        <v>1</v>
      </c>
      <c r="F5">
        <v>-0.10681452089448641</v>
      </c>
      <c r="G5">
        <v>0.18398980658759737</v>
      </c>
      <c r="H5">
        <v>-0.24846184616691869</v>
      </c>
      <c r="I5">
        <v>-0.33605193528556104</v>
      </c>
      <c r="J5">
        <v>-0.42474587318348678</v>
      </c>
      <c r="K5">
        <v>0.16472806987559077</v>
      </c>
      <c r="L5">
        <v>-0.31973512213636135</v>
      </c>
      <c r="M5">
        <v>-5.6724118506832608E-2</v>
      </c>
      <c r="N5">
        <v>0.32004377399361489</v>
      </c>
      <c r="O5">
        <v>-0.43799533643455663</v>
      </c>
      <c r="P5">
        <v>0.36844967247144395</v>
      </c>
      <c r="Q5">
        <v>-0.10384526501788406</v>
      </c>
      <c r="R5">
        <v>2.6170307801518446E-2</v>
      </c>
      <c r="S5">
        <v>3.7991237305896215E-2</v>
      </c>
      <c r="T5">
        <v>-7.0689467391586755E-2</v>
      </c>
      <c r="U5">
        <v>-0.36066412704834555</v>
      </c>
      <c r="V5">
        <v>0.17266933365529213</v>
      </c>
      <c r="W5">
        <v>-5.7180497768719578E-2</v>
      </c>
      <c r="X5">
        <v>0.12873717946223556</v>
      </c>
      <c r="Y5">
        <v>2.8525512510280439E-2</v>
      </c>
      <c r="Z5">
        <v>0.48236976181861235</v>
      </c>
      <c r="AA5">
        <v>-6.9499987381024364E-2</v>
      </c>
      <c r="AB5">
        <v>0.43503478183640165</v>
      </c>
      <c r="AC5">
        <v>-0.25667277745198663</v>
      </c>
      <c r="AD5">
        <v>-0.16425764968805071</v>
      </c>
      <c r="AE5">
        <v>-0.31436999935676818</v>
      </c>
      <c r="AF5">
        <v>0.29141476428488949</v>
      </c>
      <c r="AG5">
        <v>-0.21677573809151504</v>
      </c>
      <c r="AH5">
        <v>0.11793109402363644</v>
      </c>
      <c r="AI5">
        <v>0.35362589957088986</v>
      </c>
      <c r="AJ5">
        <v>-4.5132053863281084E-2</v>
      </c>
      <c r="AK5">
        <v>-9.5545674303772088E-2</v>
      </c>
      <c r="AL5">
        <v>0.26925070942730006</v>
      </c>
      <c r="AM5">
        <v>0.28409976544484744</v>
      </c>
      <c r="AN5">
        <v>-0.39125255710368578</v>
      </c>
      <c r="AO5">
        <v>-8.2335414626584447E-2</v>
      </c>
      <c r="AP5">
        <v>-8.1652017737903773E-2</v>
      </c>
      <c r="AQ5">
        <v>0.17191147423556541</v>
      </c>
      <c r="AR5">
        <v>9.5576541770108631E-2</v>
      </c>
      <c r="AS5">
        <v>0.20606766677519173</v>
      </c>
    </row>
    <row r="6" spans="1:45" x14ac:dyDescent="0.3">
      <c r="A6" t="s">
        <v>4</v>
      </c>
      <c r="B6">
        <v>0.10804398206067713</v>
      </c>
      <c r="C6">
        <v>0.51117457458036319</v>
      </c>
      <c r="D6">
        <v>-0.26424187520856335</v>
      </c>
      <c r="E6">
        <v>-0.10681452089448641</v>
      </c>
      <c r="F6">
        <v>1</v>
      </c>
      <c r="G6">
        <v>-0.38833893180897694</v>
      </c>
      <c r="H6">
        <v>0.12350253875422448</v>
      </c>
      <c r="I6">
        <v>0.40419037888581738</v>
      </c>
      <c r="J6">
        <v>-0.29967338144898165</v>
      </c>
      <c r="K6">
        <v>-0.34145624277335634</v>
      </c>
      <c r="L6">
        <v>0.10810061553287852</v>
      </c>
      <c r="M6">
        <v>0.42782814508687877</v>
      </c>
      <c r="N6">
        <v>0.47366644884211978</v>
      </c>
      <c r="O6">
        <v>-4.7055269894164267E-2</v>
      </c>
      <c r="P6">
        <v>6.2450518037551694E-2</v>
      </c>
      <c r="Q6">
        <v>-3.1347012728003235E-2</v>
      </c>
      <c r="R6">
        <v>0.22827138882721523</v>
      </c>
      <c r="S6">
        <v>-0.16019256064711668</v>
      </c>
      <c r="T6">
        <v>-0.37296414655143506</v>
      </c>
      <c r="U6">
        <v>-0.53950059607290091</v>
      </c>
      <c r="V6">
        <v>0.41285296324292514</v>
      </c>
      <c r="W6">
        <v>0.35984664817101603</v>
      </c>
      <c r="X6">
        <v>-2.7655457403075651E-2</v>
      </c>
      <c r="Y6">
        <v>0.15967763179427313</v>
      </c>
      <c r="Z6">
        <v>0.31239937403617341</v>
      </c>
      <c r="AA6">
        <v>0.18915653919547665</v>
      </c>
      <c r="AB6">
        <v>-0.39080894812324879</v>
      </c>
      <c r="AC6">
        <v>-0.19219583274644775</v>
      </c>
      <c r="AD6">
        <v>-0.7237317470978244</v>
      </c>
      <c r="AE6">
        <v>9.1390213469372816E-2</v>
      </c>
      <c r="AF6">
        <v>-0.32139565586193236</v>
      </c>
      <c r="AG6">
        <v>-0.41992226896900653</v>
      </c>
      <c r="AH6">
        <v>0.20365564490995341</v>
      </c>
      <c r="AI6">
        <v>-0.60459994521694904</v>
      </c>
      <c r="AJ6">
        <v>8.1941611975738682E-2</v>
      </c>
      <c r="AK6">
        <v>0.42598561146082514</v>
      </c>
      <c r="AL6">
        <v>-0.12990119857100679</v>
      </c>
      <c r="AM6">
        <v>0.15737846339501768</v>
      </c>
      <c r="AN6">
        <v>-0.30327570767883233</v>
      </c>
      <c r="AO6">
        <v>-0.3258351269004936</v>
      </c>
      <c r="AP6">
        <v>-0.30794928536143118</v>
      </c>
      <c r="AQ6">
        <v>0.30265476538293468</v>
      </c>
      <c r="AR6">
        <v>-0.48945515042890964</v>
      </c>
      <c r="AS6">
        <v>0.27547079262157464</v>
      </c>
    </row>
    <row r="7" spans="1:45" x14ac:dyDescent="0.3">
      <c r="A7" t="s">
        <v>5</v>
      </c>
      <c r="B7">
        <v>-6.5924818248442291E-2</v>
      </c>
      <c r="C7">
        <v>4.3953576369600072E-3</v>
      </c>
      <c r="D7">
        <v>-0.25974111467076688</v>
      </c>
      <c r="E7">
        <v>0.18398980658759737</v>
      </c>
      <c r="F7">
        <v>-0.38833893180897694</v>
      </c>
      <c r="G7">
        <v>1</v>
      </c>
      <c r="H7">
        <v>-0.34405953562521213</v>
      </c>
      <c r="I7">
        <v>-0.63338490100467004</v>
      </c>
      <c r="J7">
        <v>-0.34753079829551914</v>
      </c>
      <c r="K7">
        <v>0.8124545863315682</v>
      </c>
      <c r="L7">
        <v>-0.55406898417454842</v>
      </c>
      <c r="M7">
        <v>9.9165272214297634E-2</v>
      </c>
      <c r="N7">
        <v>8.3264037358717582E-2</v>
      </c>
      <c r="O7">
        <v>-0.20310563671942233</v>
      </c>
      <c r="P7">
        <v>-0.65859345160308791</v>
      </c>
      <c r="Q7">
        <v>-0.43364978943250537</v>
      </c>
      <c r="R7">
        <v>0.15793173453154413</v>
      </c>
      <c r="S7">
        <v>-0.18860193294964364</v>
      </c>
      <c r="T7">
        <v>-0.40373414256315049</v>
      </c>
      <c r="U7">
        <v>-0.26769115278730277</v>
      </c>
      <c r="V7">
        <v>0.14777100719189915</v>
      </c>
      <c r="W7">
        <v>0.20790828191693708</v>
      </c>
      <c r="X7">
        <v>0.27983404059401795</v>
      </c>
      <c r="Y7">
        <v>0.25513929188757434</v>
      </c>
      <c r="Z7">
        <v>0.32804853120606575</v>
      </c>
      <c r="AA7">
        <v>0.54436350501714925</v>
      </c>
      <c r="AB7">
        <v>0.11850072070259868</v>
      </c>
      <c r="AC7">
        <v>-0.32206306780212812</v>
      </c>
      <c r="AD7">
        <v>3.1719038411828937E-2</v>
      </c>
      <c r="AE7">
        <v>6.0191204924945625E-2</v>
      </c>
      <c r="AF7">
        <v>0.48212114276127171</v>
      </c>
      <c r="AG7">
        <v>0.41918970026163416</v>
      </c>
      <c r="AH7">
        <v>0.23410094999313066</v>
      </c>
      <c r="AI7">
        <v>1.3158949981211822E-2</v>
      </c>
      <c r="AJ7">
        <v>0.28242342000799098</v>
      </c>
      <c r="AK7">
        <v>-0.27016861270713732</v>
      </c>
      <c r="AL7">
        <v>0.45445966717713038</v>
      </c>
      <c r="AM7">
        <v>0.11327021146532551</v>
      </c>
      <c r="AN7">
        <v>-0.24993146974023359</v>
      </c>
      <c r="AO7">
        <v>0.32959340212028776</v>
      </c>
      <c r="AP7">
        <v>-0.38243640315575161</v>
      </c>
      <c r="AQ7">
        <v>0.43066151223401294</v>
      </c>
      <c r="AR7">
        <v>-0.17906433041469896</v>
      </c>
      <c r="AS7">
        <v>-0.3788558698019755</v>
      </c>
    </row>
    <row r="8" spans="1:45" x14ac:dyDescent="0.3">
      <c r="A8" t="s">
        <v>6</v>
      </c>
      <c r="B8">
        <v>-0.39253769918081222</v>
      </c>
      <c r="C8">
        <v>2.9467939736499593E-2</v>
      </c>
      <c r="D8">
        <v>0.3152123496214016</v>
      </c>
      <c r="E8">
        <v>-0.24846184616691869</v>
      </c>
      <c r="F8">
        <v>0.12350253875422448</v>
      </c>
      <c r="G8">
        <v>-0.34405953562521213</v>
      </c>
      <c r="H8">
        <v>1</v>
      </c>
      <c r="I8">
        <v>0.73994820265967609</v>
      </c>
      <c r="J8">
        <v>0.14708335487292129</v>
      </c>
      <c r="K8">
        <v>-0.51793639067032871</v>
      </c>
      <c r="L8">
        <v>0.18304865511079224</v>
      </c>
      <c r="M8">
        <v>0.15512252432623735</v>
      </c>
      <c r="N8">
        <v>-0.61591090728802089</v>
      </c>
      <c r="O8">
        <v>0.39813355789733845</v>
      </c>
      <c r="P8">
        <v>0.31315073650655312</v>
      </c>
      <c r="Q8">
        <v>0.74985819350349181</v>
      </c>
      <c r="R8">
        <v>-0.30149322116326682</v>
      </c>
      <c r="S8">
        <v>-0.27812546568717506</v>
      </c>
      <c r="T8">
        <v>0.37643010349289041</v>
      </c>
      <c r="U8">
        <v>9.2766930463119485E-2</v>
      </c>
      <c r="V8">
        <v>-0.37955641416436148</v>
      </c>
      <c r="W8">
        <v>-0.65677744180837772</v>
      </c>
      <c r="X8">
        <v>-0.43691046092077279</v>
      </c>
      <c r="Y8">
        <v>0.11611198704205122</v>
      </c>
      <c r="Z8">
        <v>-7.3024610694221613E-3</v>
      </c>
      <c r="AA8">
        <v>-0.28866156773902474</v>
      </c>
      <c r="AB8">
        <v>0.15060645446146945</v>
      </c>
      <c r="AC8">
        <v>0.35977046528066359</v>
      </c>
      <c r="AD8">
        <v>-0.182384536082319</v>
      </c>
      <c r="AE8">
        <v>0.63288015461441627</v>
      </c>
      <c r="AF8">
        <v>-0.13724427933605812</v>
      </c>
      <c r="AG8">
        <v>-0.48423022566836632</v>
      </c>
      <c r="AH8">
        <v>-0.53308168734140104</v>
      </c>
      <c r="AI8">
        <v>-4.2744398090147982E-2</v>
      </c>
      <c r="AJ8">
        <v>-0.1468944500436721</v>
      </c>
      <c r="AK8">
        <v>0.13822595515735236</v>
      </c>
      <c r="AL8">
        <v>-0.32791964594310602</v>
      </c>
      <c r="AM8">
        <v>0.30398335597119419</v>
      </c>
      <c r="AN8">
        <v>0.33004274442613174</v>
      </c>
      <c r="AO8">
        <v>-0.40901859887154662</v>
      </c>
      <c r="AP8">
        <v>0.10238262366212422</v>
      </c>
      <c r="AQ8">
        <v>-0.34765945068693282</v>
      </c>
      <c r="AR8">
        <v>0.49918978532968089</v>
      </c>
      <c r="AS8">
        <v>0.54081047790013181</v>
      </c>
    </row>
    <row r="9" spans="1:45" x14ac:dyDescent="0.3">
      <c r="A9" t="s">
        <v>7</v>
      </c>
      <c r="B9">
        <v>2.1899663443557431E-5</v>
      </c>
      <c r="C9">
        <v>0.10592241155581067</v>
      </c>
      <c r="D9">
        <v>0.27873038068910916</v>
      </c>
      <c r="E9">
        <v>-0.33605193528556104</v>
      </c>
      <c r="F9">
        <v>0.40419037888581738</v>
      </c>
      <c r="G9">
        <v>-0.63338490100467004</v>
      </c>
      <c r="H9">
        <v>0.73994820265967609</v>
      </c>
      <c r="I9">
        <v>1</v>
      </c>
      <c r="J9">
        <v>0.1821225605217556</v>
      </c>
      <c r="K9">
        <v>-0.56777477163441703</v>
      </c>
      <c r="L9">
        <v>0.3541997945279407</v>
      </c>
      <c r="M9">
        <v>0.1764521078464614</v>
      </c>
      <c r="N9">
        <v>-0.4478558162287532</v>
      </c>
      <c r="O9">
        <v>0.48864621935171121</v>
      </c>
      <c r="P9">
        <v>0.35360027902068653</v>
      </c>
      <c r="Q9">
        <v>0.48719526803491847</v>
      </c>
      <c r="R9">
        <v>-0.36201008459398304</v>
      </c>
      <c r="S9">
        <v>-0.14823215996981279</v>
      </c>
      <c r="T9">
        <v>0.26655396090368011</v>
      </c>
      <c r="U9">
        <v>5.4424350858276564E-3</v>
      </c>
      <c r="V9">
        <v>-0.29593764128325722</v>
      </c>
      <c r="W9">
        <v>-0.4214832622084933</v>
      </c>
      <c r="X9">
        <v>-0.21167204543165452</v>
      </c>
      <c r="Y9">
        <v>4.9524350703333629E-2</v>
      </c>
      <c r="Z9">
        <v>-6.6511069223713231E-4</v>
      </c>
      <c r="AA9">
        <v>-0.53858089356559447</v>
      </c>
      <c r="AB9">
        <v>-0.11937671029383053</v>
      </c>
      <c r="AC9">
        <v>0.37076650027659147</v>
      </c>
      <c r="AD9">
        <v>-0.23560046315247488</v>
      </c>
      <c r="AE9">
        <v>0.50344878625240197</v>
      </c>
      <c r="AF9">
        <v>-0.3950291311832082</v>
      </c>
      <c r="AG9">
        <v>-0.72897335110899797</v>
      </c>
      <c r="AH9">
        <v>-0.23178996980099453</v>
      </c>
      <c r="AI9">
        <v>-0.24580100494000698</v>
      </c>
      <c r="AJ9">
        <v>-0.43769464690210924</v>
      </c>
      <c r="AK9">
        <v>0.30792492922276621</v>
      </c>
      <c r="AL9">
        <v>-0.4892950507117822</v>
      </c>
      <c r="AM9">
        <v>3.3889169028199419E-2</v>
      </c>
      <c r="AN9">
        <v>0.25347507194772345</v>
      </c>
      <c r="AO9">
        <v>-0.50155147511641363</v>
      </c>
      <c r="AP9">
        <v>3.5490714746836696E-2</v>
      </c>
      <c r="AQ9">
        <v>-0.22987034972750217</v>
      </c>
      <c r="AR9">
        <v>0.36389890648075912</v>
      </c>
      <c r="AS9">
        <v>0.67005890421896996</v>
      </c>
    </row>
    <row r="10" spans="1:45" x14ac:dyDescent="0.3">
      <c r="A10" t="s">
        <v>8</v>
      </c>
      <c r="B10">
        <v>-0.49844529969858636</v>
      </c>
      <c r="C10">
        <v>-0.61504892481739426</v>
      </c>
      <c r="D10">
        <v>0.54569365545699799</v>
      </c>
      <c r="E10">
        <v>-0.42474587318348678</v>
      </c>
      <c r="F10">
        <v>-0.29967338144898165</v>
      </c>
      <c r="G10">
        <v>-0.34753079829551914</v>
      </c>
      <c r="H10">
        <v>0.14708335487292129</v>
      </c>
      <c r="I10">
        <v>0.1821225605217556</v>
      </c>
      <c r="J10">
        <v>1</v>
      </c>
      <c r="K10">
        <v>-0.29837801650885531</v>
      </c>
      <c r="L10">
        <v>0.26577454207959067</v>
      </c>
      <c r="M10">
        <v>-0.69774295208978754</v>
      </c>
      <c r="N10">
        <v>-0.39499685382775901</v>
      </c>
      <c r="O10">
        <v>0.73070123436772605</v>
      </c>
      <c r="P10">
        <v>-5.3140484663750473E-2</v>
      </c>
      <c r="Q10">
        <v>0.41150427429670289</v>
      </c>
      <c r="R10">
        <v>-4.6258749430496654E-2</v>
      </c>
      <c r="S10">
        <v>0.56457584474842837</v>
      </c>
      <c r="T10">
        <v>0.19939638846458824</v>
      </c>
      <c r="U10">
        <v>0.84240233705962941</v>
      </c>
      <c r="V10">
        <v>-0.28408877043345182</v>
      </c>
      <c r="W10">
        <v>-0.43433141022111643</v>
      </c>
      <c r="X10">
        <v>-0.16545280019755784</v>
      </c>
      <c r="Y10">
        <v>-0.68176758953250005</v>
      </c>
      <c r="Z10">
        <v>-0.59221685284481262</v>
      </c>
      <c r="AA10">
        <v>-0.39886460072973823</v>
      </c>
      <c r="AB10">
        <v>-0.31419276769111532</v>
      </c>
      <c r="AC10">
        <v>0.83282597899848532</v>
      </c>
      <c r="AD10">
        <v>0.62509336131752147</v>
      </c>
      <c r="AE10">
        <v>-0.13283549927670113</v>
      </c>
      <c r="AF10">
        <v>-0.37347658373374443</v>
      </c>
      <c r="AG10">
        <v>4.0475706041032601E-2</v>
      </c>
      <c r="AH10">
        <v>-0.51125398499823183</v>
      </c>
      <c r="AI10">
        <v>-2.9518558651507005E-2</v>
      </c>
      <c r="AJ10">
        <v>-0.34959951894664754</v>
      </c>
      <c r="AK10">
        <v>-5.9863188726728196E-2</v>
      </c>
      <c r="AL10">
        <v>-0.58713099451369055</v>
      </c>
      <c r="AM10">
        <v>-0.57795749642632555</v>
      </c>
      <c r="AN10">
        <v>0.67519088720142895</v>
      </c>
      <c r="AO10">
        <v>0.32724408207323169</v>
      </c>
      <c r="AP10">
        <v>0.53631509170119007</v>
      </c>
      <c r="AQ10">
        <v>-0.44420040341262823</v>
      </c>
      <c r="AR10">
        <v>7.442412632203467E-2</v>
      </c>
      <c r="AS10">
        <v>3.9774442321339497E-2</v>
      </c>
    </row>
    <row r="11" spans="1:45" x14ac:dyDescent="0.3">
      <c r="A11" t="s">
        <v>9</v>
      </c>
      <c r="B11">
        <v>-2.0551738889498373E-3</v>
      </c>
      <c r="C11">
        <v>-0.17276987241241348</v>
      </c>
      <c r="D11">
        <v>-0.34510400765631849</v>
      </c>
      <c r="E11">
        <v>0.16472806987559077</v>
      </c>
      <c r="F11">
        <v>-0.34145624277335634</v>
      </c>
      <c r="G11">
        <v>0.8124545863315682</v>
      </c>
      <c r="H11">
        <v>-0.51793639067032871</v>
      </c>
      <c r="I11">
        <v>-0.56777477163441703</v>
      </c>
      <c r="J11">
        <v>-0.29837801650885531</v>
      </c>
      <c r="K11">
        <v>1</v>
      </c>
      <c r="L11">
        <v>-0.57588519764646595</v>
      </c>
      <c r="M11">
        <v>4.8913020335912695E-2</v>
      </c>
      <c r="N11">
        <v>0.19781728538920645</v>
      </c>
      <c r="O11">
        <v>-0.3265626168627625</v>
      </c>
      <c r="P11">
        <v>-0.46743481229125727</v>
      </c>
      <c r="Q11">
        <v>-0.62471432719595898</v>
      </c>
      <c r="R11">
        <v>0.17312366120110442</v>
      </c>
      <c r="S11">
        <v>-0.12582377330358391</v>
      </c>
      <c r="T11">
        <v>-0.39211801970274396</v>
      </c>
      <c r="U11">
        <v>-0.13701322587472947</v>
      </c>
      <c r="V11">
        <v>0.25334257960361473</v>
      </c>
      <c r="W11">
        <v>0.46237417523422064</v>
      </c>
      <c r="X11">
        <v>0.51976766531765473</v>
      </c>
      <c r="Y11">
        <v>0.30535127412672669</v>
      </c>
      <c r="Z11">
        <v>8.5443054369816931E-2</v>
      </c>
      <c r="AA11">
        <v>0.51286315872813015</v>
      </c>
      <c r="AB11">
        <v>0.15081111171115058</v>
      </c>
      <c r="AC11">
        <v>-0.19186536804697826</v>
      </c>
      <c r="AD11">
        <v>-8.4693847559230984E-3</v>
      </c>
      <c r="AE11">
        <v>-0.1476658042081411</v>
      </c>
      <c r="AF11">
        <v>0.65587731169460572</v>
      </c>
      <c r="AG11">
        <v>0.4214545998848776</v>
      </c>
      <c r="AH11">
        <v>7.9222155568370256E-2</v>
      </c>
      <c r="AI11">
        <v>7.1253372968100276E-2</v>
      </c>
      <c r="AJ11">
        <v>0.14071304612170446</v>
      </c>
      <c r="AK11">
        <v>-0.30031488835686276</v>
      </c>
      <c r="AL11">
        <v>0.55571091915820126</v>
      </c>
      <c r="AM11">
        <v>0.10824054573828146</v>
      </c>
      <c r="AN11">
        <v>-0.28406645802853681</v>
      </c>
      <c r="AO11">
        <v>0.28926499882121454</v>
      </c>
      <c r="AP11">
        <v>-0.52695612641619993</v>
      </c>
      <c r="AQ11">
        <v>0.24616750884366723</v>
      </c>
      <c r="AR11">
        <v>-0.23956572376102236</v>
      </c>
      <c r="AS11">
        <v>-0.47495709448841145</v>
      </c>
    </row>
    <row r="12" spans="1:45" x14ac:dyDescent="0.3">
      <c r="A12" t="s">
        <v>10</v>
      </c>
      <c r="B12">
        <v>8.0410029521064907E-2</v>
      </c>
      <c r="C12">
        <v>0.30022833073368027</v>
      </c>
      <c r="D12">
        <v>0.11364423568678064</v>
      </c>
      <c r="E12">
        <v>-0.31973512213636135</v>
      </c>
      <c r="F12">
        <v>0.10810061553287852</v>
      </c>
      <c r="G12">
        <v>-0.55406898417454842</v>
      </c>
      <c r="H12">
        <v>0.18304865511079224</v>
      </c>
      <c r="I12">
        <v>0.3541997945279407</v>
      </c>
      <c r="J12">
        <v>0.26577454207959067</v>
      </c>
      <c r="K12">
        <v>-0.57588519764646595</v>
      </c>
      <c r="L12">
        <v>1</v>
      </c>
      <c r="M12">
        <v>2.4833550198500979E-2</v>
      </c>
      <c r="N12">
        <v>-0.40904918222170683</v>
      </c>
      <c r="O12">
        <v>1.7915838542614008E-3</v>
      </c>
      <c r="P12">
        <v>4.3668716820985241E-2</v>
      </c>
      <c r="Q12">
        <v>0.20924200253863148</v>
      </c>
      <c r="R12">
        <v>-0.24796492497634304</v>
      </c>
      <c r="S12">
        <v>0.12269188528461089</v>
      </c>
      <c r="T12">
        <v>0.18055771841057641</v>
      </c>
      <c r="U12">
        <v>0.230853979973034</v>
      </c>
      <c r="V12">
        <v>-0.43352061854906376</v>
      </c>
      <c r="W12">
        <v>-0.27113516571704455</v>
      </c>
      <c r="X12">
        <v>-0.52600206605190103</v>
      </c>
      <c r="Y12">
        <v>-0.22191566831718437</v>
      </c>
      <c r="Z12">
        <v>2.7872014189647139E-2</v>
      </c>
      <c r="AA12">
        <v>-0.22343500805484015</v>
      </c>
      <c r="AB12">
        <v>-0.23857306365515865</v>
      </c>
      <c r="AC12">
        <v>0.12494110711635219</v>
      </c>
      <c r="AD12">
        <v>-5.3832051224595397E-2</v>
      </c>
      <c r="AE12">
        <v>0.16062544595902245</v>
      </c>
      <c r="AF12">
        <v>-0.41247227413600696</v>
      </c>
      <c r="AG12">
        <v>-5.6456309826597266E-2</v>
      </c>
      <c r="AH12">
        <v>-7.100092188282088E-2</v>
      </c>
      <c r="AI12">
        <v>-1.8324654326477355E-2</v>
      </c>
      <c r="AJ12">
        <v>5.5714168028309564E-2</v>
      </c>
      <c r="AK12">
        <v>0.35536951316720217</v>
      </c>
      <c r="AL12">
        <v>-0.23773793609201224</v>
      </c>
      <c r="AM12">
        <v>-0.23748917857466395</v>
      </c>
      <c r="AN12">
        <v>0.1929350016335116</v>
      </c>
      <c r="AO12">
        <v>-8.2371237001767805E-4</v>
      </c>
      <c r="AP12">
        <v>0.40015968307302541</v>
      </c>
      <c r="AQ12">
        <v>-0.19986078479351715</v>
      </c>
      <c r="AR12">
        <v>3.2376358783958038E-2</v>
      </c>
      <c r="AS12">
        <v>-0.1054791666546319</v>
      </c>
    </row>
    <row r="13" spans="1:45" x14ac:dyDescent="0.3">
      <c r="A13" t="s">
        <v>11</v>
      </c>
      <c r="B13">
        <v>0.34012128961478805</v>
      </c>
      <c r="C13">
        <v>0.76827642948717323</v>
      </c>
      <c r="D13">
        <v>-0.1395359669982851</v>
      </c>
      <c r="E13">
        <v>-5.6724118506832608E-2</v>
      </c>
      <c r="F13">
        <v>0.42782814508687877</v>
      </c>
      <c r="G13">
        <v>9.9165272214297634E-2</v>
      </c>
      <c r="H13">
        <v>0.15512252432623735</v>
      </c>
      <c r="I13">
        <v>0.1764521078464614</v>
      </c>
      <c r="J13">
        <v>-0.69774295208978754</v>
      </c>
      <c r="K13">
        <v>4.8913020335912695E-2</v>
      </c>
      <c r="L13">
        <v>2.4833550198500979E-2</v>
      </c>
      <c r="M13">
        <v>1</v>
      </c>
      <c r="N13">
        <v>0.13179484615059239</v>
      </c>
      <c r="O13">
        <v>-0.45732185551064347</v>
      </c>
      <c r="P13">
        <v>9.6214620406683535E-2</v>
      </c>
      <c r="Q13">
        <v>1.1288807182296971E-2</v>
      </c>
      <c r="R13">
        <v>0.20621900782090291</v>
      </c>
      <c r="S13">
        <v>-0.88305316503960496</v>
      </c>
      <c r="T13">
        <v>7.7283540369249254E-2</v>
      </c>
      <c r="U13">
        <v>-0.80014151351168761</v>
      </c>
      <c r="V13">
        <v>-0.22152369213714232</v>
      </c>
      <c r="W13">
        <v>0.15750794917035113</v>
      </c>
      <c r="X13">
        <v>-0.3382364431701545</v>
      </c>
      <c r="Y13">
        <v>0.90717046117067135</v>
      </c>
      <c r="Z13">
        <v>0.21968462688978835</v>
      </c>
      <c r="AA13">
        <v>0.24144258999115423</v>
      </c>
      <c r="AB13">
        <v>0.32884036809919498</v>
      </c>
      <c r="AC13">
        <v>-0.46397764581281714</v>
      </c>
      <c r="AD13">
        <v>-0.7250825657367731</v>
      </c>
      <c r="AE13">
        <v>0.68093421278926902</v>
      </c>
      <c r="AF13">
        <v>2.89954345516347E-2</v>
      </c>
      <c r="AG13">
        <v>5.2296551546305622E-2</v>
      </c>
      <c r="AH13">
        <v>0.32512688165280379</v>
      </c>
      <c r="AI13">
        <v>6.2928832911777213E-2</v>
      </c>
      <c r="AJ13">
        <v>0.13087893953667168</v>
      </c>
      <c r="AK13">
        <v>-0.12242198438901487</v>
      </c>
      <c r="AL13">
        <v>0.47186092700716148</v>
      </c>
      <c r="AM13">
        <v>0.73686604144889045</v>
      </c>
      <c r="AN13">
        <v>-0.16212817295864831</v>
      </c>
      <c r="AO13">
        <v>-0.55668087127040788</v>
      </c>
      <c r="AP13">
        <v>-0.60867739612213656</v>
      </c>
      <c r="AQ13">
        <v>9.7783199084944053E-2</v>
      </c>
      <c r="AR13">
        <v>-0.2226515535752264</v>
      </c>
      <c r="AS13">
        <v>-8.0945071923616899E-2</v>
      </c>
    </row>
    <row r="14" spans="1:45" x14ac:dyDescent="0.3">
      <c r="A14" t="s">
        <v>12</v>
      </c>
      <c r="B14">
        <v>0.23730812325272585</v>
      </c>
      <c r="C14">
        <v>0.18611708921292403</v>
      </c>
      <c r="D14">
        <v>-0.23066232469821746</v>
      </c>
      <c r="E14">
        <v>0.32004377399361489</v>
      </c>
      <c r="F14">
        <v>0.47366644884211978</v>
      </c>
      <c r="G14">
        <v>8.3264037358717582E-2</v>
      </c>
      <c r="H14">
        <v>-0.61591090728802089</v>
      </c>
      <c r="I14">
        <v>-0.4478558162287532</v>
      </c>
      <c r="J14">
        <v>-0.39499685382775901</v>
      </c>
      <c r="K14">
        <v>0.19781728538920645</v>
      </c>
      <c r="L14">
        <v>-0.40904918222170683</v>
      </c>
      <c r="M14">
        <v>0.13179484615059239</v>
      </c>
      <c r="N14">
        <v>1</v>
      </c>
      <c r="O14">
        <v>-0.35053986352043232</v>
      </c>
      <c r="P14">
        <v>3.4286344689551933E-2</v>
      </c>
      <c r="Q14">
        <v>-0.37812643088644626</v>
      </c>
      <c r="R14">
        <v>0.66786813001574774</v>
      </c>
      <c r="S14">
        <v>-4.4585739057444264E-2</v>
      </c>
      <c r="T14">
        <v>-0.28135958186193932</v>
      </c>
      <c r="U14">
        <v>-0.45040613790324263</v>
      </c>
      <c r="V14">
        <v>0.62438973036932077</v>
      </c>
      <c r="W14">
        <v>0.70908455815806781</v>
      </c>
      <c r="X14">
        <v>0.38147191832330773</v>
      </c>
      <c r="Y14">
        <v>0.12486021020892514</v>
      </c>
      <c r="Z14">
        <v>0.10203563274105608</v>
      </c>
      <c r="AA14">
        <v>0.28579518058681369</v>
      </c>
      <c r="AB14">
        <v>-4.9023426862769288E-2</v>
      </c>
      <c r="AC14">
        <v>-0.36138000647240687</v>
      </c>
      <c r="AD14">
        <v>-0.331070070861819</v>
      </c>
      <c r="AE14">
        <v>-0.47557402697255741</v>
      </c>
      <c r="AF14">
        <v>4.5362559347260641E-2</v>
      </c>
      <c r="AG14">
        <v>0.13270664931956494</v>
      </c>
      <c r="AH14">
        <v>0.39068478178186927</v>
      </c>
      <c r="AI14">
        <v>-0.18280273124643753</v>
      </c>
      <c r="AJ14">
        <v>9.7058712676955081E-2</v>
      </c>
      <c r="AK14">
        <v>3.7642393648146512E-2</v>
      </c>
      <c r="AL14">
        <v>0.40772756480060346</v>
      </c>
      <c r="AM14">
        <v>2.596358858498452E-3</v>
      </c>
      <c r="AN14">
        <v>-0.3316521985146455</v>
      </c>
      <c r="AO14">
        <v>-0.1496803491359843</v>
      </c>
      <c r="AP14">
        <v>-0.43162162317046066</v>
      </c>
      <c r="AQ14">
        <v>0.45849931903054469</v>
      </c>
      <c r="AR14">
        <v>-0.52926729076443302</v>
      </c>
      <c r="AS14">
        <v>-0.13099528034763733</v>
      </c>
    </row>
    <row r="15" spans="1:45" x14ac:dyDescent="0.3">
      <c r="A15" t="s">
        <v>13</v>
      </c>
      <c r="B15">
        <v>-0.35449212775176647</v>
      </c>
      <c r="C15">
        <v>-0.42772059351095415</v>
      </c>
      <c r="D15">
        <v>0.60754539227653381</v>
      </c>
      <c r="E15">
        <v>-0.43799533643455663</v>
      </c>
      <c r="F15">
        <v>-4.7055269894164267E-2</v>
      </c>
      <c r="G15">
        <v>-0.20310563671942233</v>
      </c>
      <c r="H15">
        <v>0.39813355789733845</v>
      </c>
      <c r="I15">
        <v>0.48864621935171121</v>
      </c>
      <c r="J15">
        <v>0.73070123436772605</v>
      </c>
      <c r="K15">
        <v>-0.3265626168627625</v>
      </c>
      <c r="L15">
        <v>1.7915838542614008E-3</v>
      </c>
      <c r="M15">
        <v>-0.45732185551064347</v>
      </c>
      <c r="N15">
        <v>-0.35053986352043232</v>
      </c>
      <c r="O15">
        <v>1</v>
      </c>
      <c r="P15">
        <v>-0.14055781894567917</v>
      </c>
      <c r="Q15">
        <v>0.46758718263490107</v>
      </c>
      <c r="R15">
        <v>-8.9172166613107909E-2</v>
      </c>
      <c r="S15">
        <v>0.28920151160242719</v>
      </c>
      <c r="T15">
        <v>0.12005302681468359</v>
      </c>
      <c r="U15">
        <v>0.45587459509199169</v>
      </c>
      <c r="V15">
        <v>-0.21905268934391514</v>
      </c>
      <c r="W15">
        <v>-0.45294358923894412</v>
      </c>
      <c r="X15">
        <v>-4.2842767087327122E-2</v>
      </c>
      <c r="Y15">
        <v>-0.49016098963515448</v>
      </c>
      <c r="Z15">
        <v>-0.25891269763393338</v>
      </c>
      <c r="AA15">
        <v>-0.53796651170518794</v>
      </c>
      <c r="AB15">
        <v>-0.32567351402594485</v>
      </c>
      <c r="AC15">
        <v>0.71448531393708892</v>
      </c>
      <c r="AD15">
        <v>0.39290133908434338</v>
      </c>
      <c r="AE15">
        <v>0.17352872262426611</v>
      </c>
      <c r="AF15">
        <v>-0.54822661771610937</v>
      </c>
      <c r="AG15">
        <v>-0.39681822601553912</v>
      </c>
      <c r="AH15">
        <v>-0.25035231669784047</v>
      </c>
      <c r="AI15">
        <v>-0.27775973897455358</v>
      </c>
      <c r="AJ15">
        <v>-0.4661983236374288</v>
      </c>
      <c r="AK15">
        <v>2.1565539168234015E-2</v>
      </c>
      <c r="AL15">
        <v>-0.63740907072113828</v>
      </c>
      <c r="AM15">
        <v>-0.54507451803279483</v>
      </c>
      <c r="AN15">
        <v>0.62180724870590331</v>
      </c>
      <c r="AO15">
        <v>-5.9684868699717373E-3</v>
      </c>
      <c r="AP15">
        <v>0.28448103180187628</v>
      </c>
      <c r="AQ15">
        <v>-0.12469735502532181</v>
      </c>
      <c r="AR15">
        <v>0.25794029579828393</v>
      </c>
      <c r="AS15">
        <v>0.52903316940264855</v>
      </c>
    </row>
    <row r="16" spans="1:45" x14ac:dyDescent="0.3">
      <c r="A16" t="s">
        <v>14</v>
      </c>
      <c r="B16">
        <v>5.8825726980621225E-2</v>
      </c>
      <c r="C16">
        <v>-0.15521678432182406</v>
      </c>
      <c r="D16">
        <v>0.33144023409786288</v>
      </c>
      <c r="E16">
        <v>0.36844967247144395</v>
      </c>
      <c r="F16">
        <v>6.2450518037551694E-2</v>
      </c>
      <c r="G16">
        <v>-0.65859345160308791</v>
      </c>
      <c r="H16">
        <v>0.31315073650655312</v>
      </c>
      <c r="I16">
        <v>0.35360027902068653</v>
      </c>
      <c r="J16">
        <v>-5.3140484663750473E-2</v>
      </c>
      <c r="K16">
        <v>-0.46743481229125727</v>
      </c>
      <c r="L16">
        <v>4.3668716820985241E-2</v>
      </c>
      <c r="M16">
        <v>9.6214620406683535E-2</v>
      </c>
      <c r="N16">
        <v>3.4286344689551933E-2</v>
      </c>
      <c r="O16">
        <v>-0.14055781894567917</v>
      </c>
      <c r="P16">
        <v>1</v>
      </c>
      <c r="Q16">
        <v>0.4848799614244334</v>
      </c>
      <c r="R16">
        <v>-4.2453548098586397E-2</v>
      </c>
      <c r="S16">
        <v>-0.19599441531539813</v>
      </c>
      <c r="T16">
        <v>0.66458258123005998</v>
      </c>
      <c r="U16">
        <v>3.8513122723670724E-3</v>
      </c>
      <c r="V16">
        <v>-0.24567681296349728</v>
      </c>
      <c r="W16">
        <v>-0.27410383003679495</v>
      </c>
      <c r="X16">
        <v>-0.22773072577011474</v>
      </c>
      <c r="Y16">
        <v>0.17293969567549466</v>
      </c>
      <c r="Z16">
        <v>-0.29099028826509626</v>
      </c>
      <c r="AA16">
        <v>-0.56855621684762936</v>
      </c>
      <c r="AB16">
        <v>0.58178649885467582</v>
      </c>
      <c r="AC16">
        <v>0.15970743696798209</v>
      </c>
      <c r="AD16">
        <v>-0.10685801904644884</v>
      </c>
      <c r="AE16">
        <v>1.1178120093212868E-2</v>
      </c>
      <c r="AF16">
        <v>-6.1392460231515275E-2</v>
      </c>
      <c r="AG16">
        <v>-0.34109612718873988</v>
      </c>
      <c r="AH16">
        <v>-0.27268061360111567</v>
      </c>
      <c r="AI16">
        <v>0.52584887073867626</v>
      </c>
      <c r="AJ16">
        <v>-0.33515395476005255</v>
      </c>
      <c r="AK16">
        <v>-0.16117993700557837</v>
      </c>
      <c r="AL16">
        <v>3.320477013281365E-2</v>
      </c>
      <c r="AM16">
        <v>0.39039518736192991</v>
      </c>
      <c r="AN16">
        <v>0.18631770070507445</v>
      </c>
      <c r="AO16">
        <v>-0.59642368575666582</v>
      </c>
      <c r="AP16">
        <v>8.896534145568058E-2</v>
      </c>
      <c r="AQ16">
        <v>-0.52424007596394828</v>
      </c>
      <c r="AR16">
        <v>0.44418006017221329</v>
      </c>
      <c r="AS16">
        <v>0.42707871031610095</v>
      </c>
    </row>
    <row r="17" spans="1:45" x14ac:dyDescent="0.3">
      <c r="A17" t="s">
        <v>15</v>
      </c>
      <c r="B17">
        <v>-0.50700932875093974</v>
      </c>
      <c r="C17">
        <v>-0.13501745134876533</v>
      </c>
      <c r="D17">
        <v>0.76298846847805968</v>
      </c>
      <c r="E17">
        <v>-0.10384526501788406</v>
      </c>
      <c r="F17">
        <v>-3.1347012728003235E-2</v>
      </c>
      <c r="G17">
        <v>-0.43364978943250537</v>
      </c>
      <c r="H17">
        <v>0.74985819350349181</v>
      </c>
      <c r="I17">
        <v>0.48719526803491847</v>
      </c>
      <c r="J17">
        <v>0.41150427429670289</v>
      </c>
      <c r="K17">
        <v>-0.62471432719595898</v>
      </c>
      <c r="L17">
        <v>0.20924200253863148</v>
      </c>
      <c r="M17">
        <v>1.1288807182296971E-2</v>
      </c>
      <c r="N17">
        <v>-0.37812643088644626</v>
      </c>
      <c r="O17">
        <v>0.46758718263490107</v>
      </c>
      <c r="P17">
        <v>0.4848799614244334</v>
      </c>
      <c r="Q17">
        <v>1</v>
      </c>
      <c r="R17">
        <v>0.15786004517821214</v>
      </c>
      <c r="S17">
        <v>-0.24851713473425671</v>
      </c>
      <c r="T17">
        <v>0.67807698590505838</v>
      </c>
      <c r="U17">
        <v>0.20806342944538661</v>
      </c>
      <c r="V17">
        <v>-0.59581112380246515</v>
      </c>
      <c r="W17">
        <v>-0.78821614810728624</v>
      </c>
      <c r="X17">
        <v>-0.6289768245212598</v>
      </c>
      <c r="Y17">
        <v>1.6128425652225064E-2</v>
      </c>
      <c r="Z17">
        <v>-0.29538070598119626</v>
      </c>
      <c r="AA17">
        <v>-0.53163221734111699</v>
      </c>
      <c r="AB17">
        <v>0.33363622231268558</v>
      </c>
      <c r="AC17">
        <v>0.61735247117609693</v>
      </c>
      <c r="AD17">
        <v>-4.2967949687966623E-3</v>
      </c>
      <c r="AE17">
        <v>0.52078884273950465</v>
      </c>
      <c r="AF17">
        <v>-0.32506803308575327</v>
      </c>
      <c r="AG17">
        <v>-0.23743632491467589</v>
      </c>
      <c r="AH17">
        <v>-0.58034405412193257</v>
      </c>
      <c r="AI17">
        <v>0.23746432909552509</v>
      </c>
      <c r="AJ17">
        <v>-0.40732156268266301</v>
      </c>
      <c r="AK17">
        <v>-9.0879111698798185E-2</v>
      </c>
      <c r="AL17">
        <v>-0.19734051277962883</v>
      </c>
      <c r="AM17">
        <v>0.18670892951425994</v>
      </c>
      <c r="AN17">
        <v>0.72116109662184869</v>
      </c>
      <c r="AO17">
        <v>-0.51023483804027059</v>
      </c>
      <c r="AP17">
        <v>0.12778624174872502</v>
      </c>
      <c r="AQ17">
        <v>-0.44965155262814654</v>
      </c>
      <c r="AR17">
        <v>0.37867204784225311</v>
      </c>
      <c r="AS17">
        <v>0.41953615046386783</v>
      </c>
    </row>
    <row r="18" spans="1:45" x14ac:dyDescent="0.3">
      <c r="A18" t="s">
        <v>16</v>
      </c>
      <c r="B18">
        <v>-0.19403760630080213</v>
      </c>
      <c r="C18">
        <v>0.15448513315782883</v>
      </c>
      <c r="D18">
        <v>0.27901515045711012</v>
      </c>
      <c r="E18">
        <v>2.6170307801518446E-2</v>
      </c>
      <c r="F18">
        <v>0.22827138882721523</v>
      </c>
      <c r="G18">
        <v>0.15793173453154413</v>
      </c>
      <c r="H18">
        <v>-0.30149322116326682</v>
      </c>
      <c r="I18">
        <v>-0.36201008459398304</v>
      </c>
      <c r="J18">
        <v>-4.6258749430496654E-2</v>
      </c>
      <c r="K18">
        <v>0.17312366120110442</v>
      </c>
      <c r="L18">
        <v>-0.24796492497634304</v>
      </c>
      <c r="M18">
        <v>0.20621900782090291</v>
      </c>
      <c r="N18">
        <v>0.66786813001574774</v>
      </c>
      <c r="O18">
        <v>-8.9172166613107909E-2</v>
      </c>
      <c r="P18">
        <v>-4.2453548098586397E-2</v>
      </c>
      <c r="Q18">
        <v>0.15786004517821214</v>
      </c>
      <c r="R18">
        <v>1</v>
      </c>
      <c r="S18">
        <v>-0.32204515195493577</v>
      </c>
      <c r="T18">
        <v>0.10667050530162271</v>
      </c>
      <c r="U18">
        <v>-0.24594271684991523</v>
      </c>
      <c r="V18">
        <v>9.7952397702505384E-2</v>
      </c>
      <c r="W18">
        <v>0.24255983229999639</v>
      </c>
      <c r="X18">
        <v>-1.4512683664968157E-2</v>
      </c>
      <c r="Y18">
        <v>0.2889775800957769</v>
      </c>
      <c r="Z18">
        <v>-0.18709941514572426</v>
      </c>
      <c r="AA18">
        <v>0.19469674763434291</v>
      </c>
      <c r="AB18">
        <v>0.13522141649239219</v>
      </c>
      <c r="AC18">
        <v>0.12426483796631298</v>
      </c>
      <c r="AD18">
        <v>-0.28187878253657561</v>
      </c>
      <c r="AE18">
        <v>1.2498710557025328E-2</v>
      </c>
      <c r="AF18">
        <v>5.5967721127825866E-2</v>
      </c>
      <c r="AG18">
        <v>0.40771136973869476</v>
      </c>
      <c r="AH18">
        <v>-6.6971414596828774E-2</v>
      </c>
      <c r="AI18">
        <v>-4.7472352442430504E-2</v>
      </c>
      <c r="AJ18">
        <v>-0.17589817341327244</v>
      </c>
      <c r="AK18">
        <v>-9.4007042713573422E-2</v>
      </c>
      <c r="AL18">
        <v>0.54000522907283854</v>
      </c>
      <c r="AM18">
        <v>8.1072146595267472E-2</v>
      </c>
      <c r="AN18">
        <v>0.27217048956567425</v>
      </c>
      <c r="AO18">
        <v>-0.33654052519674382</v>
      </c>
      <c r="AP18">
        <v>-0.6040163780631147</v>
      </c>
      <c r="AQ18">
        <v>0.2516295949989637</v>
      </c>
      <c r="AR18">
        <v>-0.50258046734454287</v>
      </c>
      <c r="AS18">
        <v>-0.314699644635689</v>
      </c>
    </row>
    <row r="19" spans="1:45" x14ac:dyDescent="0.3">
      <c r="A19" t="s">
        <v>17</v>
      </c>
      <c r="B19">
        <v>-0.11532801324696021</v>
      </c>
      <c r="C19">
        <v>-0.49802446482461515</v>
      </c>
      <c r="D19">
        <v>-0.19899835653169698</v>
      </c>
      <c r="E19">
        <v>3.7991237305896215E-2</v>
      </c>
      <c r="F19">
        <v>-0.16019256064711668</v>
      </c>
      <c r="G19">
        <v>-0.18860193294964364</v>
      </c>
      <c r="H19">
        <v>-0.27812546568717506</v>
      </c>
      <c r="I19">
        <v>-0.14823215996981279</v>
      </c>
      <c r="J19">
        <v>0.56457584474842837</v>
      </c>
      <c r="K19">
        <v>-0.12582377330358391</v>
      </c>
      <c r="L19">
        <v>0.12269188528461089</v>
      </c>
      <c r="M19">
        <v>-0.88305316503960496</v>
      </c>
      <c r="N19">
        <v>-4.4585739057444264E-2</v>
      </c>
      <c r="O19">
        <v>0.28920151160242719</v>
      </c>
      <c r="P19">
        <v>-0.19599441531539813</v>
      </c>
      <c r="Q19">
        <v>-0.24851713473425671</v>
      </c>
      <c r="R19">
        <v>-0.32204515195493577</v>
      </c>
      <c r="S19">
        <v>1</v>
      </c>
      <c r="T19">
        <v>-0.34504608185047503</v>
      </c>
      <c r="U19">
        <v>0.62133963588907926</v>
      </c>
      <c r="V19">
        <v>0.42497707522821088</v>
      </c>
      <c r="W19">
        <v>4.4751358208221535E-4</v>
      </c>
      <c r="X19">
        <v>0.383790869426124</v>
      </c>
      <c r="Y19">
        <v>-0.92835115268147217</v>
      </c>
      <c r="Z19">
        <v>-3.9504902186408099E-2</v>
      </c>
      <c r="AA19">
        <v>-5.1791459110844158E-2</v>
      </c>
      <c r="AB19">
        <v>-0.6316991299694531</v>
      </c>
      <c r="AC19">
        <v>0.19767730173742515</v>
      </c>
      <c r="AD19">
        <v>0.61448250710786301</v>
      </c>
      <c r="AE19">
        <v>-0.75366460877166497</v>
      </c>
      <c r="AF19">
        <v>-6.624067756329137E-2</v>
      </c>
      <c r="AG19">
        <v>-6.4665778371100491E-2</v>
      </c>
      <c r="AH19">
        <v>-7.2526177840091466E-2</v>
      </c>
      <c r="AI19">
        <v>-0.32097914300392782</v>
      </c>
      <c r="AJ19">
        <v>-1.8695303550449897E-2</v>
      </c>
      <c r="AK19">
        <v>0.35824436697486933</v>
      </c>
      <c r="AL19">
        <v>-0.63442879101300209</v>
      </c>
      <c r="AM19">
        <v>-0.71730139492041733</v>
      </c>
      <c r="AN19">
        <v>-0.16892313745571019</v>
      </c>
      <c r="AO19">
        <v>0.71231399690340591</v>
      </c>
      <c r="AP19">
        <v>0.65527381773048488</v>
      </c>
      <c r="AQ19">
        <v>7.8204322562947251E-2</v>
      </c>
      <c r="AR19">
        <v>-5.3439101847311973E-2</v>
      </c>
      <c r="AS19">
        <v>-1.5298014529854388E-2</v>
      </c>
    </row>
    <row r="20" spans="1:45" x14ac:dyDescent="0.3">
      <c r="A20" t="s">
        <v>18</v>
      </c>
      <c r="B20">
        <v>5.9386946289371495E-2</v>
      </c>
      <c r="C20">
        <v>-6.2847790064625125E-2</v>
      </c>
      <c r="D20">
        <v>0.66653565623286015</v>
      </c>
      <c r="E20">
        <v>-7.0689467391586755E-2</v>
      </c>
      <c r="F20">
        <v>-0.37296414655143506</v>
      </c>
      <c r="G20">
        <v>-0.40373414256315049</v>
      </c>
      <c r="H20">
        <v>0.37643010349289041</v>
      </c>
      <c r="I20">
        <v>0.26655396090368011</v>
      </c>
      <c r="J20">
        <v>0.19939638846458824</v>
      </c>
      <c r="K20">
        <v>-0.39211801970274396</v>
      </c>
      <c r="L20">
        <v>0.18055771841057641</v>
      </c>
      <c r="M20">
        <v>7.7283540369249254E-2</v>
      </c>
      <c r="N20">
        <v>-0.28135958186193932</v>
      </c>
      <c r="O20">
        <v>0.12005302681468359</v>
      </c>
      <c r="P20">
        <v>0.66458258123005998</v>
      </c>
      <c r="Q20">
        <v>0.67807698590505838</v>
      </c>
      <c r="R20">
        <v>0.10667050530162271</v>
      </c>
      <c r="S20">
        <v>-0.34504608185047503</v>
      </c>
      <c r="T20">
        <v>1</v>
      </c>
      <c r="U20">
        <v>0.25120347643122398</v>
      </c>
      <c r="V20">
        <v>-0.64785232075279731</v>
      </c>
      <c r="W20">
        <v>-0.52650963460033251</v>
      </c>
      <c r="X20">
        <v>-0.34682081347476817</v>
      </c>
      <c r="Y20">
        <v>0.23600289128723739</v>
      </c>
      <c r="Z20">
        <v>-0.53747785341197951</v>
      </c>
      <c r="AA20">
        <v>-0.64701738406173004</v>
      </c>
      <c r="AB20">
        <v>0.60388476202199581</v>
      </c>
      <c r="AC20">
        <v>0.32489430247036721</v>
      </c>
      <c r="AD20">
        <v>0.24636519561318512</v>
      </c>
      <c r="AE20">
        <v>0.32736109854823442</v>
      </c>
      <c r="AF20">
        <v>-6.9273810803620453E-2</v>
      </c>
      <c r="AG20">
        <v>6.1572782941839106E-2</v>
      </c>
      <c r="AH20">
        <v>-0.3140519798998056</v>
      </c>
      <c r="AI20">
        <v>0.59187285019165647</v>
      </c>
      <c r="AJ20">
        <v>-0.47837120629654811</v>
      </c>
      <c r="AK20">
        <v>-0.22380352533306691</v>
      </c>
      <c r="AL20">
        <v>0.15050833449777018</v>
      </c>
      <c r="AM20">
        <v>0.15584149879978343</v>
      </c>
      <c r="AN20">
        <v>0.63060126174136399</v>
      </c>
      <c r="AO20">
        <v>-0.60108143712961437</v>
      </c>
      <c r="AP20">
        <v>5.8722154242779837E-2</v>
      </c>
      <c r="AQ20">
        <v>-0.4822219934141812</v>
      </c>
      <c r="AR20">
        <v>0.61299208705663044</v>
      </c>
      <c r="AS20">
        <v>0.14287281207883434</v>
      </c>
    </row>
    <row r="21" spans="1:45" x14ac:dyDescent="0.3">
      <c r="A21" t="s">
        <v>19</v>
      </c>
      <c r="B21">
        <v>-0.39591210551041628</v>
      </c>
      <c r="C21">
        <v>-0.68246526159780363</v>
      </c>
      <c r="D21">
        <v>0.30243635968206373</v>
      </c>
      <c r="E21">
        <v>-0.36066412704834555</v>
      </c>
      <c r="F21">
        <v>-0.53950059607290091</v>
      </c>
      <c r="G21">
        <v>-0.26769115278730277</v>
      </c>
      <c r="H21">
        <v>9.2766930463119485E-2</v>
      </c>
      <c r="I21">
        <v>5.4424350858276564E-3</v>
      </c>
      <c r="J21">
        <v>0.84240233705962941</v>
      </c>
      <c r="K21">
        <v>-0.13701322587472947</v>
      </c>
      <c r="L21">
        <v>0.230853979973034</v>
      </c>
      <c r="M21">
        <v>-0.80014151351168761</v>
      </c>
      <c r="N21">
        <v>-0.45040613790324263</v>
      </c>
      <c r="O21">
        <v>0.45587459509199169</v>
      </c>
      <c r="P21">
        <v>3.8513122723670724E-3</v>
      </c>
      <c r="Q21">
        <v>0.20806342944538661</v>
      </c>
      <c r="R21">
        <v>-0.24594271684991523</v>
      </c>
      <c r="S21">
        <v>0.62133963588907926</v>
      </c>
      <c r="T21">
        <v>0.25120347643122398</v>
      </c>
      <c r="U21">
        <v>1</v>
      </c>
      <c r="V21">
        <v>-0.15940652699711391</v>
      </c>
      <c r="W21">
        <v>-0.27026193310036783</v>
      </c>
      <c r="X21">
        <v>2.5942292177858192E-2</v>
      </c>
      <c r="Y21">
        <v>-0.67860743591542627</v>
      </c>
      <c r="Z21">
        <v>-0.61456644215912182</v>
      </c>
      <c r="AA21">
        <v>-0.26748612772334557</v>
      </c>
      <c r="AB21">
        <v>-0.16652974516377325</v>
      </c>
      <c r="AC21">
        <v>0.63129362427203561</v>
      </c>
      <c r="AD21">
        <v>0.73500468392045637</v>
      </c>
      <c r="AE21">
        <v>-0.35698294181060963</v>
      </c>
      <c r="AF21">
        <v>-4.4280066679156189E-2</v>
      </c>
      <c r="AG21">
        <v>0.16434680304162866</v>
      </c>
      <c r="AH21">
        <v>-0.57927422883599844</v>
      </c>
      <c r="AI21">
        <v>0.14243937713621885</v>
      </c>
      <c r="AJ21">
        <v>-9.4684699666435959E-2</v>
      </c>
      <c r="AK21">
        <v>-4.9162428790023631E-2</v>
      </c>
      <c r="AL21">
        <v>-0.39479662105082403</v>
      </c>
      <c r="AM21">
        <v>-0.56413399086533489</v>
      </c>
      <c r="AN21">
        <v>0.47911088028363902</v>
      </c>
      <c r="AO21">
        <v>0.43529996982406738</v>
      </c>
      <c r="AP21">
        <v>0.62296533806207299</v>
      </c>
      <c r="AQ21">
        <v>-0.51066653764311565</v>
      </c>
      <c r="AR21">
        <v>0.32346748678004189</v>
      </c>
      <c r="AS21">
        <v>-0.11239474190197077</v>
      </c>
    </row>
    <row r="22" spans="1:45" x14ac:dyDescent="0.3">
      <c r="A22" t="s">
        <v>20</v>
      </c>
      <c r="B22">
        <v>0.14582737364388548</v>
      </c>
      <c r="C22">
        <v>5.2065462616570954E-2</v>
      </c>
      <c r="D22">
        <v>-0.71430929566941181</v>
      </c>
      <c r="E22">
        <v>0.17266933365529213</v>
      </c>
      <c r="F22">
        <v>0.41285296324292514</v>
      </c>
      <c r="G22">
        <v>0.14777100719189915</v>
      </c>
      <c r="H22">
        <v>-0.37955641416436148</v>
      </c>
      <c r="I22">
        <v>-0.29593764128325722</v>
      </c>
      <c r="J22">
        <v>-0.28408877043345182</v>
      </c>
      <c r="K22">
        <v>0.25334257960361473</v>
      </c>
      <c r="L22">
        <v>-0.43352061854906376</v>
      </c>
      <c r="M22">
        <v>-0.22152369213714232</v>
      </c>
      <c r="N22">
        <v>0.62438973036932077</v>
      </c>
      <c r="O22">
        <v>-0.21905268934391514</v>
      </c>
      <c r="P22">
        <v>-0.24567681296349728</v>
      </c>
      <c r="Q22">
        <v>-0.59581112380246515</v>
      </c>
      <c r="R22">
        <v>9.7952397702505384E-2</v>
      </c>
      <c r="S22">
        <v>0.42497707522821088</v>
      </c>
      <c r="T22">
        <v>-0.64785232075279731</v>
      </c>
      <c r="U22">
        <v>-0.15940652699711391</v>
      </c>
      <c r="V22">
        <v>1</v>
      </c>
      <c r="W22">
        <v>0.65759267656324782</v>
      </c>
      <c r="X22">
        <v>0.74144472596663236</v>
      </c>
      <c r="Y22">
        <v>-0.23129196516101455</v>
      </c>
      <c r="Z22">
        <v>0.29651509797990067</v>
      </c>
      <c r="AA22">
        <v>0.53345836986428785</v>
      </c>
      <c r="AB22">
        <v>-0.51144341618642808</v>
      </c>
      <c r="AC22">
        <v>-0.42338573187388778</v>
      </c>
      <c r="AD22">
        <v>-9.5076935065919702E-2</v>
      </c>
      <c r="AE22">
        <v>-0.66173207266488832</v>
      </c>
      <c r="AF22">
        <v>0.33952874393440746</v>
      </c>
      <c r="AG22">
        <v>-3.8844753895417777E-2</v>
      </c>
      <c r="AH22">
        <v>0.22866101183453119</v>
      </c>
      <c r="AI22">
        <v>-0.61545298468056986</v>
      </c>
      <c r="AJ22">
        <v>0.26609590555410662</v>
      </c>
      <c r="AK22">
        <v>0.46200144653700798</v>
      </c>
      <c r="AL22">
        <v>-5.3971708971704654E-2</v>
      </c>
      <c r="AM22">
        <v>-0.18591570935182541</v>
      </c>
      <c r="AN22">
        <v>-0.72093487655979582</v>
      </c>
      <c r="AO22">
        <v>0.32651062933460034</v>
      </c>
      <c r="AP22">
        <v>-0.13960982017212889</v>
      </c>
      <c r="AQ22">
        <v>0.57723213467177037</v>
      </c>
      <c r="AR22">
        <v>-0.38668341939215117</v>
      </c>
      <c r="AS22">
        <v>-8.0293061724052012E-2</v>
      </c>
    </row>
    <row r="23" spans="1:45" x14ac:dyDescent="0.3">
      <c r="A23" t="s">
        <v>21</v>
      </c>
      <c r="B23">
        <v>0.379905536517123</v>
      </c>
      <c r="C23">
        <v>0.21262680323767863</v>
      </c>
      <c r="D23">
        <v>-0.58513927723260051</v>
      </c>
      <c r="E23">
        <v>-5.7180497768719578E-2</v>
      </c>
      <c r="F23">
        <v>0.35984664817101603</v>
      </c>
      <c r="G23">
        <v>0.20790828191693708</v>
      </c>
      <c r="H23">
        <v>-0.65677744180837772</v>
      </c>
      <c r="I23">
        <v>-0.4214832622084933</v>
      </c>
      <c r="J23">
        <v>-0.43433141022111643</v>
      </c>
      <c r="K23">
        <v>0.46237417523422064</v>
      </c>
      <c r="L23">
        <v>-0.27113516571704455</v>
      </c>
      <c r="M23">
        <v>0.15750794917035113</v>
      </c>
      <c r="N23">
        <v>0.70908455815806781</v>
      </c>
      <c r="O23">
        <v>-0.45294358923894412</v>
      </c>
      <c r="P23">
        <v>-0.27410383003679495</v>
      </c>
      <c r="Q23">
        <v>-0.78821614810728624</v>
      </c>
      <c r="R23">
        <v>0.24255983229999639</v>
      </c>
      <c r="S23">
        <v>4.4751358208221535E-4</v>
      </c>
      <c r="T23">
        <v>-0.52650963460033251</v>
      </c>
      <c r="U23">
        <v>-0.27026193310036783</v>
      </c>
      <c r="V23">
        <v>0.65759267656324782</v>
      </c>
      <c r="W23">
        <v>1</v>
      </c>
      <c r="X23">
        <v>0.50475872716125447</v>
      </c>
      <c r="Y23">
        <v>0.14280866277214402</v>
      </c>
      <c r="Z23">
        <v>5.1049828940013108E-2</v>
      </c>
      <c r="AA23">
        <v>0.54707909298858437</v>
      </c>
      <c r="AB23">
        <v>-0.21099510360890852</v>
      </c>
      <c r="AC23">
        <v>-0.51097768120821108</v>
      </c>
      <c r="AD23">
        <v>-0.27591505171537756</v>
      </c>
      <c r="AE23">
        <v>-0.48715355292721368</v>
      </c>
      <c r="AF23">
        <v>0.16951021761448884</v>
      </c>
      <c r="AG23">
        <v>0.24252529764427849</v>
      </c>
      <c r="AH23">
        <v>0.43212521525965342</v>
      </c>
      <c r="AI23">
        <v>-0.2356915209017264</v>
      </c>
      <c r="AJ23">
        <v>0.47596740603868953</v>
      </c>
      <c r="AK23">
        <v>2.5078412083037239E-3</v>
      </c>
      <c r="AL23">
        <v>0.39575164322104933</v>
      </c>
      <c r="AM23">
        <v>-7.3229330229827735E-2</v>
      </c>
      <c r="AN23">
        <v>-0.50847289695303655</v>
      </c>
      <c r="AO23">
        <v>0.17124236082645813</v>
      </c>
      <c r="AP23">
        <v>-0.32358061254005432</v>
      </c>
      <c r="AQ23">
        <v>0.32354386662039786</v>
      </c>
      <c r="AR23">
        <v>-0.48694318092068894</v>
      </c>
      <c r="AS23">
        <v>-0.36153080827078005</v>
      </c>
    </row>
    <row r="24" spans="1:45" x14ac:dyDescent="0.3">
      <c r="A24" t="s">
        <v>22</v>
      </c>
      <c r="B24">
        <v>0.33415262183914862</v>
      </c>
      <c r="C24">
        <v>-0.16189833213875368</v>
      </c>
      <c r="D24">
        <v>-0.4820453809984287</v>
      </c>
      <c r="E24">
        <v>0.12873717946223556</v>
      </c>
      <c r="F24">
        <v>-2.7655457403075651E-2</v>
      </c>
      <c r="G24">
        <v>0.27983404059401795</v>
      </c>
      <c r="H24">
        <v>-0.43691046092077279</v>
      </c>
      <c r="I24">
        <v>-0.21167204543165452</v>
      </c>
      <c r="J24">
        <v>-0.16545280019755784</v>
      </c>
      <c r="K24">
        <v>0.51976766531765473</v>
      </c>
      <c r="L24">
        <v>-0.52600206605190103</v>
      </c>
      <c r="M24">
        <v>-0.3382364431701545</v>
      </c>
      <c r="N24">
        <v>0.38147191832330773</v>
      </c>
      <c r="O24">
        <v>-4.2842767087327122E-2</v>
      </c>
      <c r="P24">
        <v>-0.22773072577011474</v>
      </c>
      <c r="Q24">
        <v>-0.6289768245212598</v>
      </c>
      <c r="R24">
        <v>-1.4512683664968157E-2</v>
      </c>
      <c r="S24">
        <v>0.383790869426124</v>
      </c>
      <c r="T24">
        <v>-0.34682081347476817</v>
      </c>
      <c r="U24">
        <v>2.5942292177858192E-2</v>
      </c>
      <c r="V24">
        <v>0.74144472596663236</v>
      </c>
      <c r="W24">
        <v>0.50475872716125447</v>
      </c>
      <c r="X24">
        <v>1</v>
      </c>
      <c r="Y24">
        <v>-0.15377441239802728</v>
      </c>
      <c r="Z24">
        <v>0.12611713980348643</v>
      </c>
      <c r="AA24">
        <v>0.18306830203142826</v>
      </c>
      <c r="AB24">
        <v>-0.32562027785003822</v>
      </c>
      <c r="AC24">
        <v>-0.23598415676828677</v>
      </c>
      <c r="AD24">
        <v>0.22837838033860924</v>
      </c>
      <c r="AE24">
        <v>-0.58017180115035549</v>
      </c>
      <c r="AF24">
        <v>0.50317356107413724</v>
      </c>
      <c r="AG24">
        <v>-2.9021938848287368E-2</v>
      </c>
      <c r="AH24">
        <v>0.20954091272819531</v>
      </c>
      <c r="AI24">
        <v>-0.41412990522870713</v>
      </c>
      <c r="AJ24">
        <v>-0.16888352267793763</v>
      </c>
      <c r="AK24">
        <v>0.35300938235520102</v>
      </c>
      <c r="AL24">
        <v>3.9350248073714518E-2</v>
      </c>
      <c r="AM24">
        <v>-0.36759466134640667</v>
      </c>
      <c r="AN24">
        <v>-0.50545309635962599</v>
      </c>
      <c r="AO24">
        <v>0.2072191695744672</v>
      </c>
      <c r="AP24">
        <v>-0.26081105691399104</v>
      </c>
      <c r="AQ24">
        <v>0.54263412736769778</v>
      </c>
      <c r="AR24">
        <v>-1.1684925202788909E-2</v>
      </c>
      <c r="AS24">
        <v>-5.1168118778674596E-2</v>
      </c>
    </row>
    <row r="25" spans="1:45" x14ac:dyDescent="0.3">
      <c r="A25" t="s">
        <v>23</v>
      </c>
      <c r="B25">
        <v>0.26853336535140077</v>
      </c>
      <c r="C25">
        <v>0.55532556489509655</v>
      </c>
      <c r="D25">
        <v>-7.2640843827680962E-2</v>
      </c>
      <c r="E25">
        <v>2.8525512510280439E-2</v>
      </c>
      <c r="F25">
        <v>0.15967763179427313</v>
      </c>
      <c r="G25">
        <v>0.25513929188757434</v>
      </c>
      <c r="H25">
        <v>0.11611198704205122</v>
      </c>
      <c r="I25">
        <v>4.9524350703333629E-2</v>
      </c>
      <c r="J25">
        <v>-0.68176758953250005</v>
      </c>
      <c r="K25">
        <v>0.30535127412672669</v>
      </c>
      <c r="L25">
        <v>-0.22191566831718437</v>
      </c>
      <c r="M25">
        <v>0.90717046117067135</v>
      </c>
      <c r="N25">
        <v>0.12486021020892514</v>
      </c>
      <c r="O25">
        <v>-0.49016098963515448</v>
      </c>
      <c r="P25">
        <v>0.17293969567549466</v>
      </c>
      <c r="Q25">
        <v>1.6128425652225064E-2</v>
      </c>
      <c r="R25">
        <v>0.2889775800957769</v>
      </c>
      <c r="S25">
        <v>-0.92835115268147217</v>
      </c>
      <c r="T25">
        <v>0.23600289128723739</v>
      </c>
      <c r="U25">
        <v>-0.67860743591542627</v>
      </c>
      <c r="V25">
        <v>-0.23129196516101455</v>
      </c>
      <c r="W25">
        <v>0.14280866277214402</v>
      </c>
      <c r="X25">
        <v>-0.15377441239802728</v>
      </c>
      <c r="Y25">
        <v>1</v>
      </c>
      <c r="Z25">
        <v>5.4092126404115044E-2</v>
      </c>
      <c r="AA25">
        <v>0.22281846934951272</v>
      </c>
      <c r="AB25">
        <v>0.55171803000455055</v>
      </c>
      <c r="AC25">
        <v>-0.36404277383812883</v>
      </c>
      <c r="AD25">
        <v>-0.58639650999787063</v>
      </c>
      <c r="AE25">
        <v>0.62648817018763248</v>
      </c>
      <c r="AF25">
        <v>0.32775530471979208</v>
      </c>
      <c r="AG25">
        <v>0.18425456364535167</v>
      </c>
      <c r="AH25">
        <v>0.14478116901618665</v>
      </c>
      <c r="AI25">
        <v>0.2402191874390634</v>
      </c>
      <c r="AJ25">
        <v>-5.3661848780760125E-3</v>
      </c>
      <c r="AK25">
        <v>-0.26164130628660204</v>
      </c>
      <c r="AL25">
        <v>0.66606900530813984</v>
      </c>
      <c r="AM25">
        <v>0.78924309572636042</v>
      </c>
      <c r="AN25">
        <v>-8.6486164675547123E-2</v>
      </c>
      <c r="AO25">
        <v>-0.5981370108375772</v>
      </c>
      <c r="AP25">
        <v>-0.75264452414323713</v>
      </c>
      <c r="AQ25">
        <v>2.6547502850164034E-2</v>
      </c>
      <c r="AR25">
        <v>-7.3056102900462647E-2</v>
      </c>
      <c r="AS25">
        <v>-0.16228019641410737</v>
      </c>
    </row>
    <row r="26" spans="1:45" x14ac:dyDescent="0.3">
      <c r="A26" t="s">
        <v>24</v>
      </c>
      <c r="B26">
        <v>0.15200469477602174</v>
      </c>
      <c r="C26">
        <v>0.38535679072140472</v>
      </c>
      <c r="D26">
        <v>-0.44642383761833743</v>
      </c>
      <c r="E26">
        <v>0.48236976181861235</v>
      </c>
      <c r="F26">
        <v>0.31239937403617341</v>
      </c>
      <c r="G26">
        <v>0.32804853120606575</v>
      </c>
      <c r="H26">
        <v>-7.3024610694221613E-3</v>
      </c>
      <c r="I26">
        <v>-6.6511069223713231E-4</v>
      </c>
      <c r="J26">
        <v>-0.59221685284481262</v>
      </c>
      <c r="K26">
        <v>8.5443054369816931E-2</v>
      </c>
      <c r="L26">
        <v>2.7872014189647139E-2</v>
      </c>
      <c r="M26">
        <v>0.21968462688978835</v>
      </c>
      <c r="N26">
        <v>0.10203563274105608</v>
      </c>
      <c r="O26">
        <v>-0.25891269763393338</v>
      </c>
      <c r="P26">
        <v>-0.29099028826509626</v>
      </c>
      <c r="Q26">
        <v>-0.29538070598119626</v>
      </c>
      <c r="R26">
        <v>-0.18709941514572426</v>
      </c>
      <c r="S26">
        <v>-3.9504902186408099E-2</v>
      </c>
      <c r="T26">
        <v>-0.53747785341197951</v>
      </c>
      <c r="U26">
        <v>-0.61456644215912182</v>
      </c>
      <c r="V26">
        <v>0.29651509797990067</v>
      </c>
      <c r="W26">
        <v>5.1049828940013108E-2</v>
      </c>
      <c r="X26">
        <v>0.12611713980348643</v>
      </c>
      <c r="Y26">
        <v>5.4092126404115044E-2</v>
      </c>
      <c r="Z26">
        <v>1</v>
      </c>
      <c r="AA26">
        <v>0.24354816118491743</v>
      </c>
      <c r="AB26">
        <v>-0.16840878386742036</v>
      </c>
      <c r="AC26">
        <v>-0.50558657665900641</v>
      </c>
      <c r="AD26">
        <v>-0.48299394693307368</v>
      </c>
      <c r="AE26">
        <v>5.0029097106995955E-2</v>
      </c>
      <c r="AF26">
        <v>9.5055891487908217E-2</v>
      </c>
      <c r="AG26">
        <v>-0.41619916318402966</v>
      </c>
      <c r="AH26">
        <v>0.39669312125847472</v>
      </c>
      <c r="AI26">
        <v>-0.35565583591404976</v>
      </c>
      <c r="AJ26">
        <v>0.22620062025283319</v>
      </c>
      <c r="AK26">
        <v>0.44984128175117372</v>
      </c>
      <c r="AL26">
        <v>6.2793750145495791E-2</v>
      </c>
      <c r="AM26">
        <v>7.4581135125991044E-2</v>
      </c>
      <c r="AN26">
        <v>-0.63129782024814407</v>
      </c>
      <c r="AO26">
        <v>3.6549789009665858E-3</v>
      </c>
      <c r="AP26">
        <v>-0.1906714015782971</v>
      </c>
      <c r="AQ26">
        <v>0.67334815223893607</v>
      </c>
      <c r="AR26">
        <v>-7.635665276231457E-2</v>
      </c>
      <c r="AS26">
        <v>0.23563953172759633</v>
      </c>
    </row>
    <row r="27" spans="1:45" x14ac:dyDescent="0.3">
      <c r="A27" t="s">
        <v>25</v>
      </c>
      <c r="B27">
        <v>-9.3265066899408541E-2</v>
      </c>
      <c r="C27">
        <v>0.34150700428176112</v>
      </c>
      <c r="D27">
        <v>-0.74030415336355715</v>
      </c>
      <c r="E27">
        <v>-6.9499987381024364E-2</v>
      </c>
      <c r="F27">
        <v>0.18915653919547665</v>
      </c>
      <c r="G27">
        <v>0.54436350501714925</v>
      </c>
      <c r="H27">
        <v>-0.28866156773902474</v>
      </c>
      <c r="I27">
        <v>-0.53858089356559447</v>
      </c>
      <c r="J27">
        <v>-0.39886460072973823</v>
      </c>
      <c r="K27">
        <v>0.51286315872813015</v>
      </c>
      <c r="L27">
        <v>-0.22343500805484015</v>
      </c>
      <c r="M27">
        <v>0.24144258999115423</v>
      </c>
      <c r="N27">
        <v>0.28579518058681369</v>
      </c>
      <c r="O27">
        <v>-0.53796651170518794</v>
      </c>
      <c r="P27">
        <v>-0.56855621684762936</v>
      </c>
      <c r="Q27">
        <v>-0.53163221734111699</v>
      </c>
      <c r="R27">
        <v>0.19469674763434291</v>
      </c>
      <c r="S27">
        <v>-5.1791459110844158E-2</v>
      </c>
      <c r="T27">
        <v>-0.64701738406173004</v>
      </c>
      <c r="U27">
        <v>-0.26748612772334557</v>
      </c>
      <c r="V27">
        <v>0.53345836986428785</v>
      </c>
      <c r="W27">
        <v>0.54707909298858437</v>
      </c>
      <c r="X27">
        <v>0.18306830203142826</v>
      </c>
      <c r="Y27">
        <v>0.22281846934951272</v>
      </c>
      <c r="Z27">
        <v>0.24354816118491743</v>
      </c>
      <c r="AA27">
        <v>1</v>
      </c>
      <c r="AB27">
        <v>-0.26576661299802251</v>
      </c>
      <c r="AC27">
        <v>-0.50526264449767577</v>
      </c>
      <c r="AD27">
        <v>-0.2985733745487964</v>
      </c>
      <c r="AE27">
        <v>-0.12678137426812905</v>
      </c>
      <c r="AF27">
        <v>0.51525727225821172</v>
      </c>
      <c r="AG27">
        <v>0.5275501423426785</v>
      </c>
      <c r="AH27">
        <v>9.3616642365417418E-2</v>
      </c>
      <c r="AI27">
        <v>-0.34630034687652722</v>
      </c>
      <c r="AJ27">
        <v>0.66692264502768561</v>
      </c>
      <c r="AK27">
        <v>0.11082270767417553</v>
      </c>
      <c r="AL27">
        <v>0.31829565159606854</v>
      </c>
      <c r="AM27">
        <v>0.28003010216633312</v>
      </c>
      <c r="AN27">
        <v>-0.57599215686886662</v>
      </c>
      <c r="AO27">
        <v>0.46351458951912022</v>
      </c>
      <c r="AP27">
        <v>-0.29932463527618491</v>
      </c>
      <c r="AQ27">
        <v>0.3470349504884519</v>
      </c>
      <c r="AR27">
        <v>-0.6440772580172297</v>
      </c>
      <c r="AS27">
        <v>-0.65561431939555126</v>
      </c>
    </row>
    <row r="28" spans="1:45" x14ac:dyDescent="0.3">
      <c r="A28" t="s">
        <v>26</v>
      </c>
      <c r="B28">
        <v>-8.3507508236287054E-2</v>
      </c>
      <c r="C28">
        <v>-0.16007895141699144</v>
      </c>
      <c r="D28">
        <v>0.40185644559937805</v>
      </c>
      <c r="E28">
        <v>0.43503478183640165</v>
      </c>
      <c r="F28">
        <v>-0.39080894812324879</v>
      </c>
      <c r="G28">
        <v>0.11850072070259868</v>
      </c>
      <c r="H28">
        <v>0.15060645446146945</v>
      </c>
      <c r="I28">
        <v>-0.11937671029383053</v>
      </c>
      <c r="J28">
        <v>-0.31419276769111532</v>
      </c>
      <c r="K28">
        <v>0.15081111171115058</v>
      </c>
      <c r="L28">
        <v>-0.23857306365515865</v>
      </c>
      <c r="M28">
        <v>0.32884036809919498</v>
      </c>
      <c r="N28">
        <v>-4.9023426862769288E-2</v>
      </c>
      <c r="O28">
        <v>-0.32567351402594485</v>
      </c>
      <c r="P28">
        <v>0.58178649885467582</v>
      </c>
      <c r="Q28">
        <v>0.33363622231268558</v>
      </c>
      <c r="R28">
        <v>0.13522141649239219</v>
      </c>
      <c r="S28">
        <v>-0.6316991299694531</v>
      </c>
      <c r="T28">
        <v>0.60388476202199581</v>
      </c>
      <c r="U28">
        <v>-0.16652974516377325</v>
      </c>
      <c r="V28">
        <v>-0.51144341618642808</v>
      </c>
      <c r="W28">
        <v>-0.21099510360890852</v>
      </c>
      <c r="X28">
        <v>-0.32562027785003822</v>
      </c>
      <c r="Y28">
        <v>0.55171803000455055</v>
      </c>
      <c r="Z28">
        <v>-0.16840878386742036</v>
      </c>
      <c r="AA28">
        <v>-0.26576661299802251</v>
      </c>
      <c r="AB28">
        <v>1</v>
      </c>
      <c r="AC28">
        <v>3.05635661083698E-2</v>
      </c>
      <c r="AD28">
        <v>-0.16611187476605951</v>
      </c>
      <c r="AE28">
        <v>0.29437069899923618</v>
      </c>
      <c r="AF28">
        <v>0.21401684509746743</v>
      </c>
      <c r="AG28">
        <v>6.2783120575156337E-2</v>
      </c>
      <c r="AH28">
        <v>-0.21080975040043454</v>
      </c>
      <c r="AI28">
        <v>0.87237206266653666</v>
      </c>
      <c r="AJ28">
        <v>-4.761551058047641E-2</v>
      </c>
      <c r="AK28">
        <v>-0.64957311475473534</v>
      </c>
      <c r="AL28">
        <v>0.62306551430509882</v>
      </c>
      <c r="AM28">
        <v>0.59800620963149576</v>
      </c>
      <c r="AN28">
        <v>0.29118245762876988</v>
      </c>
      <c r="AO28">
        <v>-0.52701941719792045</v>
      </c>
      <c r="AP28">
        <v>-0.23748501409968661</v>
      </c>
      <c r="AQ28">
        <v>-0.45628477575343923</v>
      </c>
      <c r="AR28">
        <v>0.45979341725152623</v>
      </c>
      <c r="AS28">
        <v>0.10001387803862304</v>
      </c>
    </row>
    <row r="29" spans="1:45" x14ac:dyDescent="0.3">
      <c r="A29" t="s">
        <v>27</v>
      </c>
      <c r="B29">
        <v>-0.68755565858922452</v>
      </c>
      <c r="C29">
        <v>-0.66024105279467038</v>
      </c>
      <c r="D29">
        <v>0.73998419299020446</v>
      </c>
      <c r="E29">
        <v>-0.25667277745198663</v>
      </c>
      <c r="F29">
        <v>-0.19219583274644775</v>
      </c>
      <c r="G29">
        <v>-0.32206306780212812</v>
      </c>
      <c r="H29">
        <v>0.35977046528066359</v>
      </c>
      <c r="I29">
        <v>0.37076650027659147</v>
      </c>
      <c r="J29">
        <v>0.83282597899848532</v>
      </c>
      <c r="K29">
        <v>-0.19186536804697826</v>
      </c>
      <c r="L29">
        <v>0.12494110711635219</v>
      </c>
      <c r="M29">
        <v>-0.46397764581281714</v>
      </c>
      <c r="N29">
        <v>-0.36138000647240687</v>
      </c>
      <c r="O29">
        <v>0.71448531393708892</v>
      </c>
      <c r="P29">
        <v>0.15970743696798209</v>
      </c>
      <c r="Q29">
        <v>0.61735247117609693</v>
      </c>
      <c r="R29">
        <v>0.12426483796631298</v>
      </c>
      <c r="S29">
        <v>0.19767730173742515</v>
      </c>
      <c r="T29">
        <v>0.32489430247036721</v>
      </c>
      <c r="U29">
        <v>0.63129362427203561</v>
      </c>
      <c r="V29">
        <v>-0.42338573187388778</v>
      </c>
      <c r="W29">
        <v>-0.51097768120821108</v>
      </c>
      <c r="X29">
        <v>-0.23598415676828677</v>
      </c>
      <c r="Y29">
        <v>-0.36404277383812883</v>
      </c>
      <c r="Z29">
        <v>-0.50558657665900641</v>
      </c>
      <c r="AA29">
        <v>-0.50526264449767577</v>
      </c>
      <c r="AB29">
        <v>3.05635661083698E-2</v>
      </c>
      <c r="AC29">
        <v>1</v>
      </c>
      <c r="AD29">
        <v>0.25550654981143717</v>
      </c>
      <c r="AE29">
        <v>0.12673873418047005</v>
      </c>
      <c r="AF29">
        <v>-0.27864979079924007</v>
      </c>
      <c r="AG29">
        <v>-0.18532743021772941</v>
      </c>
      <c r="AH29">
        <v>-0.73684529818792377</v>
      </c>
      <c r="AI29">
        <v>0.1046245517758745</v>
      </c>
      <c r="AJ29">
        <v>-0.51486151942159641</v>
      </c>
      <c r="AK29">
        <v>-0.17683812099599511</v>
      </c>
      <c r="AL29">
        <v>-0.31069879778593784</v>
      </c>
      <c r="AM29">
        <v>-0.29451876392685256</v>
      </c>
      <c r="AN29">
        <v>0.80361579379318826</v>
      </c>
      <c r="AO29">
        <v>-8.5633053359016054E-2</v>
      </c>
      <c r="AP29">
        <v>0.15575751097632595</v>
      </c>
      <c r="AQ29">
        <v>-0.51802012071052417</v>
      </c>
      <c r="AR29">
        <v>0.18343533475515666</v>
      </c>
      <c r="AS29">
        <v>0.26078717760505021</v>
      </c>
    </row>
    <row r="30" spans="1:45" x14ac:dyDescent="0.3">
      <c r="A30" t="s">
        <v>28</v>
      </c>
      <c r="B30">
        <v>3.9270058230726788E-2</v>
      </c>
      <c r="C30">
        <v>-0.52153403173449187</v>
      </c>
      <c r="D30">
        <v>0.20326648438227754</v>
      </c>
      <c r="E30">
        <v>-0.16425764968805071</v>
      </c>
      <c r="F30">
        <v>-0.7237317470978244</v>
      </c>
      <c r="G30">
        <v>3.1719038411828937E-2</v>
      </c>
      <c r="H30">
        <v>-0.182384536082319</v>
      </c>
      <c r="I30">
        <v>-0.23560046315247488</v>
      </c>
      <c r="J30">
        <v>0.62509336131752147</v>
      </c>
      <c r="K30">
        <v>-8.4693847559230984E-3</v>
      </c>
      <c r="L30">
        <v>-5.3832051224595397E-2</v>
      </c>
      <c r="M30">
        <v>-0.7250825657367731</v>
      </c>
      <c r="N30">
        <v>-0.331070070861819</v>
      </c>
      <c r="O30">
        <v>0.39290133908434338</v>
      </c>
      <c r="P30">
        <v>-0.10685801904644884</v>
      </c>
      <c r="Q30">
        <v>-4.2967949687966623E-3</v>
      </c>
      <c r="R30">
        <v>-0.28187878253657561</v>
      </c>
      <c r="S30">
        <v>0.61448250710786301</v>
      </c>
      <c r="T30">
        <v>0.24636519561318512</v>
      </c>
      <c r="U30">
        <v>0.73500468392045637</v>
      </c>
      <c r="V30">
        <v>-9.5076935065919702E-2</v>
      </c>
      <c r="W30">
        <v>-0.27591505171537756</v>
      </c>
      <c r="X30">
        <v>0.22837838033860924</v>
      </c>
      <c r="Y30">
        <v>-0.58639650999787063</v>
      </c>
      <c r="Z30">
        <v>-0.48299394693307368</v>
      </c>
      <c r="AA30">
        <v>-0.2985733745487964</v>
      </c>
      <c r="AB30">
        <v>-0.16611187476605951</v>
      </c>
      <c r="AC30">
        <v>0.25550654981143717</v>
      </c>
      <c r="AD30">
        <v>1</v>
      </c>
      <c r="AE30">
        <v>-0.37608135216804445</v>
      </c>
      <c r="AF30">
        <v>-2.850096056502925E-3</v>
      </c>
      <c r="AG30">
        <v>0.29805498095361854</v>
      </c>
      <c r="AH30">
        <v>-4.6046345193407313E-2</v>
      </c>
      <c r="AI30">
        <v>0.16398711796061854</v>
      </c>
      <c r="AJ30">
        <v>-0.22582404606313702</v>
      </c>
      <c r="AK30">
        <v>-0.12090254664635441</v>
      </c>
      <c r="AL30">
        <v>-0.41993966938186644</v>
      </c>
      <c r="AM30">
        <v>-0.56043554770064352</v>
      </c>
      <c r="AN30">
        <v>0.26718894220781492</v>
      </c>
      <c r="AO30">
        <v>0.51537501013700537</v>
      </c>
      <c r="AP30">
        <v>0.61291208213406478</v>
      </c>
      <c r="AQ30">
        <v>-0.18343504326819865</v>
      </c>
      <c r="AR30">
        <v>0.32759916134169575</v>
      </c>
      <c r="AS30">
        <v>-0.14054335058635734</v>
      </c>
    </row>
    <row r="31" spans="1:45" x14ac:dyDescent="0.3">
      <c r="A31" t="s">
        <v>29</v>
      </c>
      <c r="B31">
        <v>-9.4128366701566407E-2</v>
      </c>
      <c r="C31">
        <v>0.41686446628893004</v>
      </c>
      <c r="D31">
        <v>0.35801903941291968</v>
      </c>
      <c r="E31">
        <v>-0.31436999935676818</v>
      </c>
      <c r="F31">
        <v>9.1390213469372816E-2</v>
      </c>
      <c r="G31">
        <v>6.0191204924945625E-2</v>
      </c>
      <c r="H31">
        <v>0.63288015461441627</v>
      </c>
      <c r="I31">
        <v>0.50344878625240197</v>
      </c>
      <c r="J31">
        <v>-0.13283549927670113</v>
      </c>
      <c r="K31">
        <v>-0.1476658042081411</v>
      </c>
      <c r="L31">
        <v>0.16062544595902245</v>
      </c>
      <c r="M31">
        <v>0.68093421278926902</v>
      </c>
      <c r="N31">
        <v>-0.47557402697255741</v>
      </c>
      <c r="O31">
        <v>0.17352872262426611</v>
      </c>
      <c r="P31">
        <v>1.1178120093212868E-2</v>
      </c>
      <c r="Q31">
        <v>0.52078884273950465</v>
      </c>
      <c r="R31">
        <v>1.2498710557025328E-2</v>
      </c>
      <c r="S31">
        <v>-0.75366460877166497</v>
      </c>
      <c r="T31">
        <v>0.32736109854823442</v>
      </c>
      <c r="U31">
        <v>-0.35698294181060963</v>
      </c>
      <c r="V31">
        <v>-0.66173207266488832</v>
      </c>
      <c r="W31">
        <v>-0.48715355292721368</v>
      </c>
      <c r="X31">
        <v>-0.58017180115035549</v>
      </c>
      <c r="Y31">
        <v>0.62648817018763248</v>
      </c>
      <c r="Z31">
        <v>5.0029097106995955E-2</v>
      </c>
      <c r="AA31">
        <v>-0.12678137426812905</v>
      </c>
      <c r="AB31">
        <v>0.29437069899923618</v>
      </c>
      <c r="AC31">
        <v>0.12673873418047005</v>
      </c>
      <c r="AD31">
        <v>-0.37608135216804445</v>
      </c>
      <c r="AE31">
        <v>1</v>
      </c>
      <c r="AF31">
        <v>-0.16531423830438546</v>
      </c>
      <c r="AG31">
        <v>-0.10777010009674692</v>
      </c>
      <c r="AH31">
        <v>-9.4478931404540362E-2</v>
      </c>
      <c r="AI31">
        <v>8.2121784459422073E-2</v>
      </c>
      <c r="AJ31">
        <v>-0.18570851016882545</v>
      </c>
      <c r="AK31">
        <v>-0.16424378471121387</v>
      </c>
      <c r="AL31">
        <v>8.5331331188323423E-2</v>
      </c>
      <c r="AM31">
        <v>0.50983652261114654</v>
      </c>
      <c r="AN31">
        <v>0.37381233087005322</v>
      </c>
      <c r="AO31">
        <v>-0.5131833501492562</v>
      </c>
      <c r="AP31">
        <v>-0.34004107216345886</v>
      </c>
      <c r="AQ31">
        <v>-0.15487283140188174</v>
      </c>
      <c r="AR31">
        <v>0.13272986565220099</v>
      </c>
      <c r="AS31">
        <v>0.17285034168916349</v>
      </c>
    </row>
    <row r="32" spans="1:45" x14ac:dyDescent="0.3">
      <c r="A32" t="s">
        <v>30</v>
      </c>
      <c r="B32">
        <v>-1.9991937460038415E-2</v>
      </c>
      <c r="C32">
        <v>-2.2497672633813599E-2</v>
      </c>
      <c r="D32">
        <v>-0.50806273011504843</v>
      </c>
      <c r="E32">
        <v>0.29141476428488949</v>
      </c>
      <c r="F32">
        <v>-0.32139565586193236</v>
      </c>
      <c r="G32">
        <v>0.48212114276127171</v>
      </c>
      <c r="H32">
        <v>-0.13724427933605812</v>
      </c>
      <c r="I32">
        <v>-0.3950291311832082</v>
      </c>
      <c r="J32">
        <v>-0.37347658373374443</v>
      </c>
      <c r="K32">
        <v>0.65587731169460572</v>
      </c>
      <c r="L32">
        <v>-0.41247227413600696</v>
      </c>
      <c r="M32">
        <v>2.89954345516347E-2</v>
      </c>
      <c r="N32">
        <v>4.5362559347260641E-2</v>
      </c>
      <c r="O32">
        <v>-0.54822661771610937</v>
      </c>
      <c r="P32">
        <v>-6.1392460231515275E-2</v>
      </c>
      <c r="Q32">
        <v>-0.32506803308575327</v>
      </c>
      <c r="R32">
        <v>5.5967721127825866E-2</v>
      </c>
      <c r="S32">
        <v>-6.624067756329137E-2</v>
      </c>
      <c r="T32">
        <v>-6.9273810803620453E-2</v>
      </c>
      <c r="U32">
        <v>-4.4280066679156189E-2</v>
      </c>
      <c r="V32">
        <v>0.33952874393440746</v>
      </c>
      <c r="W32">
        <v>0.16951021761448884</v>
      </c>
      <c r="X32">
        <v>0.50317356107413724</v>
      </c>
      <c r="Y32">
        <v>0.32775530471979208</v>
      </c>
      <c r="Z32">
        <v>9.5055891487908217E-2</v>
      </c>
      <c r="AA32">
        <v>0.51525727225821172</v>
      </c>
      <c r="AB32">
        <v>0.21401684509746743</v>
      </c>
      <c r="AC32">
        <v>-0.27864979079924007</v>
      </c>
      <c r="AD32">
        <v>-2.850096056502925E-3</v>
      </c>
      <c r="AE32">
        <v>-0.16531423830438546</v>
      </c>
      <c r="AF32">
        <v>1</v>
      </c>
      <c r="AG32">
        <v>0.38682163289420313</v>
      </c>
      <c r="AH32">
        <v>-0.2418794411854702</v>
      </c>
      <c r="AI32">
        <v>4.6458364731880877E-2</v>
      </c>
      <c r="AJ32">
        <v>6.0324957895318873E-2</v>
      </c>
      <c r="AK32">
        <v>0.12292961016051474</v>
      </c>
      <c r="AL32">
        <v>0.47608502259201185</v>
      </c>
      <c r="AM32">
        <v>0.33821795549720701</v>
      </c>
      <c r="AN32">
        <v>-0.45531617975356087</v>
      </c>
      <c r="AO32">
        <v>0.13200063722628755</v>
      </c>
      <c r="AP32">
        <v>-0.42405692820948748</v>
      </c>
      <c r="AQ32">
        <v>0.19990185875683447</v>
      </c>
      <c r="AR32">
        <v>9.7921944318420679E-3</v>
      </c>
      <c r="AS32">
        <v>-0.46625030489191122</v>
      </c>
    </row>
    <row r="33" spans="1:45" x14ac:dyDescent="0.3">
      <c r="A33" t="s">
        <v>31</v>
      </c>
      <c r="B33">
        <v>2.3801009845445045E-2</v>
      </c>
      <c r="C33">
        <v>0.12844511834413544</v>
      </c>
      <c r="D33">
        <v>-0.14066342736546131</v>
      </c>
      <c r="E33">
        <v>-0.21677573809151504</v>
      </c>
      <c r="F33">
        <v>-0.41992226896900653</v>
      </c>
      <c r="G33">
        <v>0.41918970026163416</v>
      </c>
      <c r="H33">
        <v>-0.48423022566836632</v>
      </c>
      <c r="I33">
        <v>-0.72897335110899797</v>
      </c>
      <c r="J33">
        <v>4.0475706041032601E-2</v>
      </c>
      <c r="K33">
        <v>0.4214545998848776</v>
      </c>
      <c r="L33">
        <v>-5.6456309826597266E-2</v>
      </c>
      <c r="M33">
        <v>5.2296551546305622E-2</v>
      </c>
      <c r="N33">
        <v>0.13270664931956494</v>
      </c>
      <c r="O33">
        <v>-0.39681822601553912</v>
      </c>
      <c r="P33">
        <v>-0.34109612718873988</v>
      </c>
      <c r="Q33">
        <v>-0.23743632491467589</v>
      </c>
      <c r="R33">
        <v>0.40771136973869476</v>
      </c>
      <c r="S33">
        <v>-6.4665778371100491E-2</v>
      </c>
      <c r="T33">
        <v>6.1572782941839106E-2</v>
      </c>
      <c r="U33">
        <v>0.16434680304162866</v>
      </c>
      <c r="V33">
        <v>-3.8844753895417777E-2</v>
      </c>
      <c r="W33">
        <v>0.24252529764427849</v>
      </c>
      <c r="X33">
        <v>-2.9021938848287368E-2</v>
      </c>
      <c r="Y33">
        <v>0.18425456364535167</v>
      </c>
      <c r="Z33">
        <v>-0.41619916318402966</v>
      </c>
      <c r="AA33">
        <v>0.5275501423426785</v>
      </c>
      <c r="AB33">
        <v>6.2783120575156337E-2</v>
      </c>
      <c r="AC33">
        <v>-0.18532743021772941</v>
      </c>
      <c r="AD33">
        <v>0.29805498095361854</v>
      </c>
      <c r="AE33">
        <v>-0.10777010009674692</v>
      </c>
      <c r="AF33">
        <v>0.38682163289420313</v>
      </c>
      <c r="AG33">
        <v>1</v>
      </c>
      <c r="AH33">
        <v>2.5989109665205162E-2</v>
      </c>
      <c r="AI33">
        <v>0.21395173284106406</v>
      </c>
      <c r="AJ33">
        <v>0.26691650769241204</v>
      </c>
      <c r="AK33">
        <v>-0.27191208642915732</v>
      </c>
      <c r="AL33">
        <v>0.43244264350846834</v>
      </c>
      <c r="AM33">
        <v>7.6989798100103049E-2</v>
      </c>
      <c r="AN33">
        <v>5.4733825055329831E-2</v>
      </c>
      <c r="AO33">
        <v>0.37658147696783878</v>
      </c>
      <c r="AP33">
        <v>-9.9932442644803901E-2</v>
      </c>
      <c r="AQ33">
        <v>-2.0882558723562577E-2</v>
      </c>
      <c r="AR33">
        <v>-0.40416523917613439</v>
      </c>
      <c r="AS33">
        <v>-0.93048562802114299</v>
      </c>
    </row>
    <row r="34" spans="1:45" x14ac:dyDescent="0.3">
      <c r="A34" t="s">
        <v>32</v>
      </c>
      <c r="B34">
        <v>0.80520319980506794</v>
      </c>
      <c r="C34">
        <v>0.52569577949712643</v>
      </c>
      <c r="D34">
        <v>-0.35397882554500087</v>
      </c>
      <c r="E34">
        <v>0.11793109402363644</v>
      </c>
      <c r="F34">
        <v>0.20365564490995341</v>
      </c>
      <c r="G34">
        <v>0.23410094999313066</v>
      </c>
      <c r="H34">
        <v>-0.53308168734140104</v>
      </c>
      <c r="I34">
        <v>-0.23178996980099453</v>
      </c>
      <c r="J34">
        <v>-0.51125398499823183</v>
      </c>
      <c r="K34">
        <v>7.9222155568370256E-2</v>
      </c>
      <c r="L34">
        <v>-7.100092188282088E-2</v>
      </c>
      <c r="M34">
        <v>0.32512688165280379</v>
      </c>
      <c r="N34">
        <v>0.39068478178186927</v>
      </c>
      <c r="O34">
        <v>-0.25035231669784047</v>
      </c>
      <c r="P34">
        <v>-0.27268061360111567</v>
      </c>
      <c r="Q34">
        <v>-0.58034405412193257</v>
      </c>
      <c r="R34">
        <v>-6.6971414596828774E-2</v>
      </c>
      <c r="S34">
        <v>-7.2526177840091466E-2</v>
      </c>
      <c r="T34">
        <v>-0.3140519798998056</v>
      </c>
      <c r="U34">
        <v>-0.57927422883599844</v>
      </c>
      <c r="V34">
        <v>0.22866101183453119</v>
      </c>
      <c r="W34">
        <v>0.43212521525965342</v>
      </c>
      <c r="X34">
        <v>0.20954091272819531</v>
      </c>
      <c r="Y34">
        <v>0.14478116901618665</v>
      </c>
      <c r="Z34">
        <v>0.39669312125847472</v>
      </c>
      <c r="AA34">
        <v>9.3616642365417418E-2</v>
      </c>
      <c r="AB34">
        <v>-0.21080975040043454</v>
      </c>
      <c r="AC34">
        <v>-0.73684529818792377</v>
      </c>
      <c r="AD34">
        <v>-4.6046345193407313E-2</v>
      </c>
      <c r="AE34">
        <v>-9.4478931404540362E-2</v>
      </c>
      <c r="AF34">
        <v>-0.2418794411854702</v>
      </c>
      <c r="AG34">
        <v>2.5989109665205162E-2</v>
      </c>
      <c r="AH34">
        <v>1</v>
      </c>
      <c r="AI34">
        <v>-0.16275061804693883</v>
      </c>
      <c r="AJ34">
        <v>0.16749678937569523</v>
      </c>
      <c r="AK34">
        <v>4.3481176692392827E-2</v>
      </c>
      <c r="AL34">
        <v>4.380796589564321E-2</v>
      </c>
      <c r="AM34">
        <v>-9.6664900362139108E-2</v>
      </c>
      <c r="AN34">
        <v>-0.47882547407201592</v>
      </c>
      <c r="AO34">
        <v>6.7506801635029257E-2</v>
      </c>
      <c r="AP34">
        <v>-5.229060738772999E-2</v>
      </c>
      <c r="AQ34">
        <v>0.55477037715333266</v>
      </c>
      <c r="AR34">
        <v>-0.23372245955394283</v>
      </c>
      <c r="AS34">
        <v>-3.6064386850636357E-2</v>
      </c>
    </row>
    <row r="35" spans="1:45" x14ac:dyDescent="0.3">
      <c r="A35" t="s">
        <v>33</v>
      </c>
      <c r="B35">
        <v>-4.9484117296649741E-2</v>
      </c>
      <c r="C35">
        <v>-0.33495219818134997</v>
      </c>
      <c r="D35">
        <v>0.4314361750838524</v>
      </c>
      <c r="E35">
        <v>0.35362589957088986</v>
      </c>
      <c r="F35">
        <v>-0.60459994521694904</v>
      </c>
      <c r="G35">
        <v>1.3158949981211822E-2</v>
      </c>
      <c r="H35">
        <v>-4.2744398090147982E-2</v>
      </c>
      <c r="I35">
        <v>-0.24580100494000698</v>
      </c>
      <c r="J35">
        <v>-2.9518558651507005E-2</v>
      </c>
      <c r="K35">
        <v>7.1253372968100276E-2</v>
      </c>
      <c r="L35">
        <v>-1.8324654326477355E-2</v>
      </c>
      <c r="M35">
        <v>6.2928832911777213E-2</v>
      </c>
      <c r="N35">
        <v>-0.18280273124643753</v>
      </c>
      <c r="O35">
        <v>-0.27775973897455358</v>
      </c>
      <c r="P35">
        <v>0.52584887073867626</v>
      </c>
      <c r="Q35">
        <v>0.23746432909552509</v>
      </c>
      <c r="R35">
        <v>-4.7472352442430504E-2</v>
      </c>
      <c r="S35">
        <v>-0.32097914300392782</v>
      </c>
      <c r="T35">
        <v>0.59187285019165647</v>
      </c>
      <c r="U35">
        <v>0.14243937713621885</v>
      </c>
      <c r="V35">
        <v>-0.61545298468056986</v>
      </c>
      <c r="W35">
        <v>-0.2356915209017264</v>
      </c>
      <c r="X35">
        <v>-0.41412990522870713</v>
      </c>
      <c r="Y35">
        <v>0.2402191874390634</v>
      </c>
      <c r="Z35">
        <v>-0.35565583591404976</v>
      </c>
      <c r="AA35">
        <v>-0.34630034687652722</v>
      </c>
      <c r="AB35">
        <v>0.87237206266653666</v>
      </c>
      <c r="AC35">
        <v>0.1046245517758745</v>
      </c>
      <c r="AD35">
        <v>0.16398711796061854</v>
      </c>
      <c r="AE35">
        <v>8.2121784459422073E-2</v>
      </c>
      <c r="AF35">
        <v>4.6458364731880877E-2</v>
      </c>
      <c r="AG35">
        <v>0.21395173284106406</v>
      </c>
      <c r="AH35">
        <v>-0.16275061804693883</v>
      </c>
      <c r="AI35">
        <v>1</v>
      </c>
      <c r="AJ35">
        <v>3.2279311544616614E-2</v>
      </c>
      <c r="AK35">
        <v>-0.75456486232845432</v>
      </c>
      <c r="AL35">
        <v>0.41832848902250003</v>
      </c>
      <c r="AM35">
        <v>0.35556647526159768</v>
      </c>
      <c r="AN35">
        <v>0.37284860846037293</v>
      </c>
      <c r="AO35">
        <v>-0.19413397940348928</v>
      </c>
      <c r="AP35">
        <v>0.15753075043030598</v>
      </c>
      <c r="AQ35">
        <v>-0.65210643411107783</v>
      </c>
      <c r="AR35">
        <v>0.43592136840506085</v>
      </c>
      <c r="AS35">
        <v>-5.3217963513642982E-2</v>
      </c>
    </row>
    <row r="36" spans="1:45" x14ac:dyDescent="0.3">
      <c r="A36" t="s">
        <v>34</v>
      </c>
      <c r="B36">
        <v>-5.3741594241261244E-2</v>
      </c>
      <c r="C36">
        <v>0.19878787911855161</v>
      </c>
      <c r="D36">
        <v>-0.53233114373168633</v>
      </c>
      <c r="E36">
        <v>-4.5132053863281084E-2</v>
      </c>
      <c r="F36">
        <v>8.1941611975738682E-2</v>
      </c>
      <c r="G36">
        <v>0.28242342000799098</v>
      </c>
      <c r="H36">
        <v>-0.1468944500436721</v>
      </c>
      <c r="I36">
        <v>-0.43769464690210924</v>
      </c>
      <c r="J36">
        <v>-0.34959951894664754</v>
      </c>
      <c r="K36">
        <v>0.14071304612170446</v>
      </c>
      <c r="L36">
        <v>5.5714168028309564E-2</v>
      </c>
      <c r="M36">
        <v>0.13087893953667168</v>
      </c>
      <c r="N36">
        <v>9.7058712676955081E-2</v>
      </c>
      <c r="O36">
        <v>-0.4661983236374288</v>
      </c>
      <c r="P36">
        <v>-0.33515395476005255</v>
      </c>
      <c r="Q36">
        <v>-0.40732156268266301</v>
      </c>
      <c r="R36">
        <v>-0.17589817341327244</v>
      </c>
      <c r="S36">
        <v>-1.8695303550449897E-2</v>
      </c>
      <c r="T36">
        <v>-0.47837120629654811</v>
      </c>
      <c r="U36">
        <v>-9.4684699666435959E-2</v>
      </c>
      <c r="V36">
        <v>0.26609590555410662</v>
      </c>
      <c r="W36">
        <v>0.47596740603868953</v>
      </c>
      <c r="X36">
        <v>-0.16888352267793763</v>
      </c>
      <c r="Y36">
        <v>-5.3661848780760125E-3</v>
      </c>
      <c r="Z36">
        <v>0.22620062025283319</v>
      </c>
      <c r="AA36">
        <v>0.66692264502768561</v>
      </c>
      <c r="AB36">
        <v>-4.761551058047641E-2</v>
      </c>
      <c r="AC36">
        <v>-0.51486151942159641</v>
      </c>
      <c r="AD36">
        <v>-0.22582404606313702</v>
      </c>
      <c r="AE36">
        <v>-0.18570851016882545</v>
      </c>
      <c r="AF36">
        <v>6.0324957895318873E-2</v>
      </c>
      <c r="AG36">
        <v>0.26691650769241204</v>
      </c>
      <c r="AH36">
        <v>0.16749678937569523</v>
      </c>
      <c r="AI36">
        <v>3.2279311544616614E-2</v>
      </c>
      <c r="AJ36">
        <v>1</v>
      </c>
      <c r="AK36">
        <v>-0.14081746738486453</v>
      </c>
      <c r="AL36">
        <v>0.20661684020467477</v>
      </c>
      <c r="AM36">
        <v>0.16637955023720055</v>
      </c>
      <c r="AN36">
        <v>-0.40746411775494756</v>
      </c>
      <c r="AO36">
        <v>0.4392865577688877</v>
      </c>
      <c r="AP36">
        <v>0.21912142260694972</v>
      </c>
      <c r="AQ36">
        <v>-2.2408033043914623E-2</v>
      </c>
      <c r="AR36">
        <v>-0.22570580219036473</v>
      </c>
      <c r="AS36">
        <v>-0.33575517635702357</v>
      </c>
    </row>
    <row r="37" spans="1:45" x14ac:dyDescent="0.3">
      <c r="A37" t="s">
        <v>35</v>
      </c>
      <c r="B37">
        <v>0.19766143898382868</v>
      </c>
      <c r="C37">
        <v>0.40137017101559358</v>
      </c>
      <c r="D37">
        <v>-0.41238645576530347</v>
      </c>
      <c r="E37">
        <v>-9.5545674303772088E-2</v>
      </c>
      <c r="F37">
        <v>0.42598561146082514</v>
      </c>
      <c r="G37">
        <v>-0.27016861270713732</v>
      </c>
      <c r="H37">
        <v>0.13822595515735236</v>
      </c>
      <c r="I37">
        <v>0.30792492922276621</v>
      </c>
      <c r="J37">
        <v>-5.9863188726728196E-2</v>
      </c>
      <c r="K37">
        <v>-0.30031488835686276</v>
      </c>
      <c r="L37">
        <v>0.35536951316720217</v>
      </c>
      <c r="M37">
        <v>-0.12242198438901487</v>
      </c>
      <c r="N37">
        <v>3.7642393648146512E-2</v>
      </c>
      <c r="O37">
        <v>2.1565539168234015E-2</v>
      </c>
      <c r="P37">
        <v>-0.16117993700557837</v>
      </c>
      <c r="Q37">
        <v>-9.0879111698798185E-2</v>
      </c>
      <c r="R37">
        <v>-9.4007042713573422E-2</v>
      </c>
      <c r="S37">
        <v>0.35824436697486933</v>
      </c>
      <c r="T37">
        <v>-0.22380352533306691</v>
      </c>
      <c r="U37">
        <v>-4.9162428790023631E-2</v>
      </c>
      <c r="V37">
        <v>0.46200144653700798</v>
      </c>
      <c r="W37">
        <v>2.5078412083037239E-3</v>
      </c>
      <c r="X37">
        <v>0.35300938235520102</v>
      </c>
      <c r="Y37">
        <v>-0.26164130628660204</v>
      </c>
      <c r="Z37">
        <v>0.44984128175117372</v>
      </c>
      <c r="AA37">
        <v>0.11082270767417553</v>
      </c>
      <c r="AB37">
        <v>-0.64957311475473534</v>
      </c>
      <c r="AC37">
        <v>-0.17683812099599511</v>
      </c>
      <c r="AD37">
        <v>-0.12090254664635441</v>
      </c>
      <c r="AE37">
        <v>-0.16424378471121387</v>
      </c>
      <c r="AF37">
        <v>0.12292961016051474</v>
      </c>
      <c r="AG37">
        <v>-0.27191208642915732</v>
      </c>
      <c r="AH37">
        <v>4.3481176692392827E-2</v>
      </c>
      <c r="AI37">
        <v>-0.75456486232845432</v>
      </c>
      <c r="AJ37">
        <v>-0.14081746738486453</v>
      </c>
      <c r="AK37">
        <v>1</v>
      </c>
      <c r="AL37">
        <v>-0.30508155447974844</v>
      </c>
      <c r="AM37">
        <v>-0.34069642271981199</v>
      </c>
      <c r="AN37">
        <v>-0.42399297039731759</v>
      </c>
      <c r="AO37">
        <v>5.1663457897354065E-3</v>
      </c>
      <c r="AP37">
        <v>-2.5529053736503077E-2</v>
      </c>
      <c r="AQ37">
        <v>0.60137107044173443</v>
      </c>
      <c r="AR37">
        <v>-7.5774931017976208E-2</v>
      </c>
      <c r="AS37">
        <v>5.9800854010316755E-2</v>
      </c>
    </row>
    <row r="38" spans="1:45" x14ac:dyDescent="0.3">
      <c r="A38" t="s">
        <v>36</v>
      </c>
      <c r="B38">
        <v>9.8367641846178702E-2</v>
      </c>
      <c r="C38">
        <v>0.23374651483376549</v>
      </c>
      <c r="D38">
        <v>-4.7241801112800685E-2</v>
      </c>
      <c r="E38">
        <v>0.26925070942730006</v>
      </c>
      <c r="F38">
        <v>-0.12990119857100679</v>
      </c>
      <c r="G38">
        <v>0.45445966717713038</v>
      </c>
      <c r="H38">
        <v>-0.32791964594310602</v>
      </c>
      <c r="I38">
        <v>-0.4892950507117822</v>
      </c>
      <c r="J38">
        <v>-0.58713099451369055</v>
      </c>
      <c r="K38">
        <v>0.55571091915820126</v>
      </c>
      <c r="L38">
        <v>-0.23773793609201224</v>
      </c>
      <c r="M38">
        <v>0.47186092700716148</v>
      </c>
      <c r="N38">
        <v>0.40772756480060346</v>
      </c>
      <c r="O38">
        <v>-0.63740907072113828</v>
      </c>
      <c r="P38">
        <v>3.320477013281365E-2</v>
      </c>
      <c r="Q38">
        <v>-0.19734051277962883</v>
      </c>
      <c r="R38">
        <v>0.54000522907283854</v>
      </c>
      <c r="S38">
        <v>-0.63442879101300209</v>
      </c>
      <c r="T38">
        <v>0.15050833449777018</v>
      </c>
      <c r="U38">
        <v>-0.39479662105082403</v>
      </c>
      <c r="V38">
        <v>-5.3971708971704654E-2</v>
      </c>
      <c r="W38">
        <v>0.39575164322104933</v>
      </c>
      <c r="X38">
        <v>3.9350248073714518E-2</v>
      </c>
      <c r="Y38">
        <v>0.66606900530813984</v>
      </c>
      <c r="Z38">
        <v>6.2793750145495791E-2</v>
      </c>
      <c r="AA38">
        <v>0.31829565159606854</v>
      </c>
      <c r="AB38">
        <v>0.62306551430509882</v>
      </c>
      <c r="AC38">
        <v>-0.31069879778593784</v>
      </c>
      <c r="AD38">
        <v>-0.41993966938186644</v>
      </c>
      <c r="AE38">
        <v>8.5331331188323423E-2</v>
      </c>
      <c r="AF38">
        <v>0.47608502259201185</v>
      </c>
      <c r="AG38">
        <v>0.43244264350846834</v>
      </c>
      <c r="AH38">
        <v>4.380796589564321E-2</v>
      </c>
      <c r="AI38">
        <v>0.41832848902250003</v>
      </c>
      <c r="AJ38">
        <v>0.20661684020467477</v>
      </c>
      <c r="AK38">
        <v>-0.30508155447974844</v>
      </c>
      <c r="AL38">
        <v>1</v>
      </c>
      <c r="AM38">
        <v>0.40888327761173004</v>
      </c>
      <c r="AN38">
        <v>-5.9770719944666074E-2</v>
      </c>
      <c r="AO38">
        <v>-0.36342831178649643</v>
      </c>
      <c r="AP38">
        <v>-0.67314006300582507</v>
      </c>
      <c r="AQ38">
        <v>0.12431384455474941</v>
      </c>
      <c r="AR38">
        <v>-8.2178844471126541E-2</v>
      </c>
      <c r="AS38">
        <v>-0.42629915536476504</v>
      </c>
    </row>
    <row r="39" spans="1:45" x14ac:dyDescent="0.3">
      <c r="A39" t="s">
        <v>37</v>
      </c>
      <c r="B39">
        <v>-5.437508097591609E-2</v>
      </c>
      <c r="C39">
        <v>0.32257693698643469</v>
      </c>
      <c r="D39">
        <v>-0.14364902737854693</v>
      </c>
      <c r="E39">
        <v>0.28409976544484744</v>
      </c>
      <c r="F39">
        <v>0.15737846339501768</v>
      </c>
      <c r="G39">
        <v>0.11327021146532551</v>
      </c>
      <c r="H39">
        <v>0.30398335597119419</v>
      </c>
      <c r="I39">
        <v>3.3889169028199419E-2</v>
      </c>
      <c r="J39">
        <v>-0.57795749642632555</v>
      </c>
      <c r="K39">
        <v>0.10824054573828146</v>
      </c>
      <c r="L39">
        <v>-0.23748917857466395</v>
      </c>
      <c r="M39">
        <v>0.73686604144889045</v>
      </c>
      <c r="N39">
        <v>2.596358858498452E-3</v>
      </c>
      <c r="O39">
        <v>-0.54507451803279483</v>
      </c>
      <c r="P39">
        <v>0.39039518736192991</v>
      </c>
      <c r="Q39">
        <v>0.18670892951425994</v>
      </c>
      <c r="R39">
        <v>8.1072146595267472E-2</v>
      </c>
      <c r="S39">
        <v>-0.71730139492041733</v>
      </c>
      <c r="T39">
        <v>0.15584149879978343</v>
      </c>
      <c r="U39">
        <v>-0.56413399086533489</v>
      </c>
      <c r="V39">
        <v>-0.18591570935182541</v>
      </c>
      <c r="W39">
        <v>-7.3229330229827735E-2</v>
      </c>
      <c r="X39">
        <v>-0.36759466134640667</v>
      </c>
      <c r="Y39">
        <v>0.78924309572636042</v>
      </c>
      <c r="Z39">
        <v>7.4581135125991044E-2</v>
      </c>
      <c r="AA39">
        <v>0.28003010216633312</v>
      </c>
      <c r="AB39">
        <v>0.59800620963149576</v>
      </c>
      <c r="AC39">
        <v>-0.29451876392685256</v>
      </c>
      <c r="AD39">
        <v>-0.56043554770064352</v>
      </c>
      <c r="AE39">
        <v>0.50983652261114654</v>
      </c>
      <c r="AF39">
        <v>0.33821795549720701</v>
      </c>
      <c r="AG39">
        <v>7.6989798100103049E-2</v>
      </c>
      <c r="AH39">
        <v>-9.6664900362139108E-2</v>
      </c>
      <c r="AI39">
        <v>0.35556647526159768</v>
      </c>
      <c r="AJ39">
        <v>0.16637955023720055</v>
      </c>
      <c r="AK39">
        <v>-0.34069642271981199</v>
      </c>
      <c r="AL39">
        <v>0.40888327761173004</v>
      </c>
      <c r="AM39">
        <v>1</v>
      </c>
      <c r="AN39">
        <v>-0.18063945623185793</v>
      </c>
      <c r="AO39">
        <v>-0.38432921198027542</v>
      </c>
      <c r="AP39">
        <v>-0.41436105487362968</v>
      </c>
      <c r="AQ39">
        <v>-0.24963474647616032</v>
      </c>
      <c r="AR39">
        <v>-7.5380868284223065E-2</v>
      </c>
      <c r="AS39">
        <v>-4.6232080408624109E-2</v>
      </c>
    </row>
    <row r="40" spans="1:45" x14ac:dyDescent="0.3">
      <c r="A40" t="s">
        <v>38</v>
      </c>
      <c r="B40">
        <v>-0.44384839585302083</v>
      </c>
      <c r="C40">
        <v>-0.37422292796358791</v>
      </c>
      <c r="D40">
        <v>0.93688742835430372</v>
      </c>
      <c r="E40">
        <v>-0.39125255710368578</v>
      </c>
      <c r="F40">
        <v>-0.30327570767883233</v>
      </c>
      <c r="G40">
        <v>-0.24993146974023359</v>
      </c>
      <c r="H40">
        <v>0.33004274442613174</v>
      </c>
      <c r="I40">
        <v>0.25347507194772345</v>
      </c>
      <c r="J40">
        <v>0.67519088720142895</v>
      </c>
      <c r="K40">
        <v>-0.28406645802853681</v>
      </c>
      <c r="L40">
        <v>0.1929350016335116</v>
      </c>
      <c r="M40">
        <v>-0.16212817295864831</v>
      </c>
      <c r="N40">
        <v>-0.3316521985146455</v>
      </c>
      <c r="O40">
        <v>0.62180724870590331</v>
      </c>
      <c r="P40">
        <v>0.18631770070507445</v>
      </c>
      <c r="Q40">
        <v>0.72116109662184869</v>
      </c>
      <c r="R40">
        <v>0.27217048956567425</v>
      </c>
      <c r="S40">
        <v>-0.16892313745571019</v>
      </c>
      <c r="T40">
        <v>0.63060126174136399</v>
      </c>
      <c r="U40">
        <v>0.47911088028363902</v>
      </c>
      <c r="V40">
        <v>-0.72093487655979582</v>
      </c>
      <c r="W40">
        <v>-0.50847289695303655</v>
      </c>
      <c r="X40">
        <v>-0.50545309635962599</v>
      </c>
      <c r="Y40">
        <v>-8.6486164675547123E-2</v>
      </c>
      <c r="Z40">
        <v>-0.63129782024814407</v>
      </c>
      <c r="AA40">
        <v>-0.57599215686886662</v>
      </c>
      <c r="AB40">
        <v>0.29118245762876988</v>
      </c>
      <c r="AC40">
        <v>0.80361579379318826</v>
      </c>
      <c r="AD40">
        <v>0.26718894220781492</v>
      </c>
      <c r="AE40">
        <v>0.37381233087005322</v>
      </c>
      <c r="AF40">
        <v>-0.45531617975356087</v>
      </c>
      <c r="AG40">
        <v>5.4733825055329831E-2</v>
      </c>
      <c r="AH40">
        <v>-0.47882547407201592</v>
      </c>
      <c r="AI40">
        <v>0.37284860846037293</v>
      </c>
      <c r="AJ40">
        <v>-0.40746411775494756</v>
      </c>
      <c r="AK40">
        <v>-0.42399297039731759</v>
      </c>
      <c r="AL40">
        <v>-5.9770719944666074E-2</v>
      </c>
      <c r="AM40">
        <v>-0.18063945623185793</v>
      </c>
      <c r="AN40">
        <v>1</v>
      </c>
      <c r="AO40">
        <v>-0.30139443100195956</v>
      </c>
      <c r="AP40">
        <v>0.12470258496532487</v>
      </c>
      <c r="AQ40">
        <v>-0.55793507484367055</v>
      </c>
      <c r="AR40">
        <v>0.27718587986076854</v>
      </c>
      <c r="AS40">
        <v>0.15079438623613459</v>
      </c>
    </row>
    <row r="41" spans="1:45" x14ac:dyDescent="0.3">
      <c r="A41" t="s">
        <v>39</v>
      </c>
      <c r="B41">
        <v>-0.15458341797807693</v>
      </c>
      <c r="C41">
        <v>-0.31366295623135454</v>
      </c>
      <c r="D41">
        <v>-0.44928638728956549</v>
      </c>
      <c r="E41">
        <v>-8.2335414626584447E-2</v>
      </c>
      <c r="F41">
        <v>-0.3258351269004936</v>
      </c>
      <c r="G41">
        <v>0.32959340212028776</v>
      </c>
      <c r="H41">
        <v>-0.40901859887154662</v>
      </c>
      <c r="I41">
        <v>-0.50155147511641363</v>
      </c>
      <c r="J41">
        <v>0.32724408207323169</v>
      </c>
      <c r="K41">
        <v>0.28926499882121454</v>
      </c>
      <c r="L41">
        <v>-8.2371237001767805E-4</v>
      </c>
      <c r="M41">
        <v>-0.55668087127040788</v>
      </c>
      <c r="N41">
        <v>-0.1496803491359843</v>
      </c>
      <c r="O41">
        <v>-5.9684868699717373E-3</v>
      </c>
      <c r="P41">
        <v>-0.59642368575666582</v>
      </c>
      <c r="Q41">
        <v>-0.51023483804027059</v>
      </c>
      <c r="R41">
        <v>-0.33654052519674382</v>
      </c>
      <c r="S41">
        <v>0.71231399690340591</v>
      </c>
      <c r="T41">
        <v>-0.60108143712961437</v>
      </c>
      <c r="U41">
        <v>0.43529996982406738</v>
      </c>
      <c r="V41">
        <v>0.32651062933460034</v>
      </c>
      <c r="W41">
        <v>0.17124236082645813</v>
      </c>
      <c r="X41">
        <v>0.2072191695744672</v>
      </c>
      <c r="Y41">
        <v>-0.5981370108375772</v>
      </c>
      <c r="Z41">
        <v>3.6549789009665858E-3</v>
      </c>
      <c r="AA41">
        <v>0.46351458951912022</v>
      </c>
      <c r="AB41">
        <v>-0.52701941719792045</v>
      </c>
      <c r="AC41">
        <v>-8.5633053359016054E-2</v>
      </c>
      <c r="AD41">
        <v>0.51537501013700537</v>
      </c>
      <c r="AE41">
        <v>-0.5131833501492562</v>
      </c>
      <c r="AF41">
        <v>0.13200063722628755</v>
      </c>
      <c r="AG41">
        <v>0.37658147696783878</v>
      </c>
      <c r="AH41">
        <v>6.7506801635029257E-2</v>
      </c>
      <c r="AI41">
        <v>-0.19413397940348928</v>
      </c>
      <c r="AJ41">
        <v>0.4392865577688877</v>
      </c>
      <c r="AK41">
        <v>5.1663457897354065E-3</v>
      </c>
      <c r="AL41">
        <v>-0.36342831178649643</v>
      </c>
      <c r="AM41">
        <v>-0.38432921198027542</v>
      </c>
      <c r="AN41">
        <v>-0.30139443100195956</v>
      </c>
      <c r="AO41">
        <v>1</v>
      </c>
      <c r="AP41">
        <v>0.52502807780272231</v>
      </c>
      <c r="AQ41">
        <v>4.385540501682729E-2</v>
      </c>
      <c r="AR41">
        <v>-0.32496759471520897</v>
      </c>
      <c r="AS41">
        <v>-0.45370076980227964</v>
      </c>
    </row>
    <row r="42" spans="1:45" x14ac:dyDescent="0.3">
      <c r="A42" t="s">
        <v>40</v>
      </c>
      <c r="B42">
        <v>-8.5422208911656208E-2</v>
      </c>
      <c r="C42">
        <v>-0.37382838156473047</v>
      </c>
      <c r="D42">
        <v>9.0923680986886343E-2</v>
      </c>
      <c r="E42">
        <v>-8.1652017737903773E-2</v>
      </c>
      <c r="F42">
        <v>-0.30794928536143118</v>
      </c>
      <c r="G42">
        <v>-0.38243640315575161</v>
      </c>
      <c r="H42">
        <v>0.10238262366212422</v>
      </c>
      <c r="I42">
        <v>3.5490714746836696E-2</v>
      </c>
      <c r="J42">
        <v>0.53631509170119007</v>
      </c>
      <c r="K42">
        <v>-0.52695612641619993</v>
      </c>
      <c r="L42">
        <v>0.40015968307302541</v>
      </c>
      <c r="M42">
        <v>-0.60867739612213656</v>
      </c>
      <c r="N42">
        <v>-0.43162162317046066</v>
      </c>
      <c r="O42">
        <v>0.28448103180187628</v>
      </c>
      <c r="P42">
        <v>8.896534145568058E-2</v>
      </c>
      <c r="Q42">
        <v>0.12778624174872502</v>
      </c>
      <c r="R42">
        <v>-0.6040163780631147</v>
      </c>
      <c r="S42">
        <v>0.65527381773048488</v>
      </c>
      <c r="T42">
        <v>5.8722154242779837E-2</v>
      </c>
      <c r="U42">
        <v>0.62296533806207299</v>
      </c>
      <c r="V42">
        <v>-0.13960982017212889</v>
      </c>
      <c r="W42">
        <v>-0.32358061254005432</v>
      </c>
      <c r="X42">
        <v>-0.26081105691399104</v>
      </c>
      <c r="Y42">
        <v>-0.75264452414323713</v>
      </c>
      <c r="Z42">
        <v>-0.1906714015782971</v>
      </c>
      <c r="AA42">
        <v>-0.29932463527618491</v>
      </c>
      <c r="AB42">
        <v>-0.23748501409968661</v>
      </c>
      <c r="AC42">
        <v>0.15575751097632595</v>
      </c>
      <c r="AD42">
        <v>0.61291208213406478</v>
      </c>
      <c r="AE42">
        <v>-0.34004107216345886</v>
      </c>
      <c r="AF42">
        <v>-0.42405692820948748</v>
      </c>
      <c r="AG42">
        <v>-9.9932442644803901E-2</v>
      </c>
      <c r="AH42">
        <v>-5.229060738772999E-2</v>
      </c>
      <c r="AI42">
        <v>0.15753075043030598</v>
      </c>
      <c r="AJ42">
        <v>0.21912142260694972</v>
      </c>
      <c r="AK42">
        <v>-2.5529053736503077E-2</v>
      </c>
      <c r="AL42">
        <v>-0.67314006300582507</v>
      </c>
      <c r="AM42">
        <v>-0.41436105487362968</v>
      </c>
      <c r="AN42">
        <v>0.12470258496532487</v>
      </c>
      <c r="AO42">
        <v>0.52502807780272231</v>
      </c>
      <c r="AP42">
        <v>1</v>
      </c>
      <c r="AQ42">
        <v>-0.40968530438509099</v>
      </c>
      <c r="AR42">
        <v>0.30256501907841082</v>
      </c>
      <c r="AS42">
        <v>0.15020761565662846</v>
      </c>
    </row>
    <row r="43" spans="1:45" x14ac:dyDescent="0.3">
      <c r="A43" t="s">
        <v>41</v>
      </c>
      <c r="B43">
        <v>0.37199864510970881</v>
      </c>
      <c r="C43">
        <v>0.47982481123754805</v>
      </c>
      <c r="D43">
        <v>-0.44781144646260385</v>
      </c>
      <c r="E43">
        <v>0.17191147423556541</v>
      </c>
      <c r="F43">
        <v>0.30265476538293468</v>
      </c>
      <c r="G43">
        <v>0.43066151223401294</v>
      </c>
      <c r="H43">
        <v>-0.34765945068693282</v>
      </c>
      <c r="I43">
        <v>-0.22987034972750217</v>
      </c>
      <c r="J43">
        <v>-0.44420040341262823</v>
      </c>
      <c r="K43">
        <v>0.24616750884366723</v>
      </c>
      <c r="L43">
        <v>-0.19986078479351715</v>
      </c>
      <c r="M43">
        <v>9.7783199084944053E-2</v>
      </c>
      <c r="N43">
        <v>0.45849931903054469</v>
      </c>
      <c r="O43">
        <v>-0.12469735502532181</v>
      </c>
      <c r="P43">
        <v>-0.52424007596394828</v>
      </c>
      <c r="Q43">
        <v>-0.44965155262814654</v>
      </c>
      <c r="R43">
        <v>0.2516295949989637</v>
      </c>
      <c r="S43">
        <v>7.8204322562947251E-2</v>
      </c>
      <c r="T43">
        <v>-0.4822219934141812</v>
      </c>
      <c r="U43">
        <v>-0.51066653764311565</v>
      </c>
      <c r="V43">
        <v>0.57723213467177037</v>
      </c>
      <c r="W43">
        <v>0.32354386662039786</v>
      </c>
      <c r="X43">
        <v>0.54263412736769778</v>
      </c>
      <c r="Y43">
        <v>2.6547502850164034E-2</v>
      </c>
      <c r="Z43">
        <v>0.67334815223893607</v>
      </c>
      <c r="AA43">
        <v>0.3470349504884519</v>
      </c>
      <c r="AB43">
        <v>-0.45628477575343923</v>
      </c>
      <c r="AC43">
        <v>-0.51802012071052417</v>
      </c>
      <c r="AD43">
        <v>-0.18343504326819865</v>
      </c>
      <c r="AE43">
        <v>-0.15487283140188174</v>
      </c>
      <c r="AF43">
        <v>0.19990185875683447</v>
      </c>
      <c r="AG43">
        <v>-2.0882558723562577E-2</v>
      </c>
      <c r="AH43">
        <v>0.55477037715333266</v>
      </c>
      <c r="AI43">
        <v>-0.65210643411107783</v>
      </c>
      <c r="AJ43">
        <v>-2.2408033043914623E-2</v>
      </c>
      <c r="AK43">
        <v>0.60137107044173443</v>
      </c>
      <c r="AL43">
        <v>0.12431384455474941</v>
      </c>
      <c r="AM43">
        <v>-0.24963474647616032</v>
      </c>
      <c r="AN43">
        <v>-0.55793507484367055</v>
      </c>
      <c r="AO43">
        <v>4.385540501682729E-2</v>
      </c>
      <c r="AP43">
        <v>-0.40968530438509099</v>
      </c>
      <c r="AQ43">
        <v>1</v>
      </c>
      <c r="AR43">
        <v>-0.3177737341873193</v>
      </c>
      <c r="AS43">
        <v>-8.0048901506452774E-2</v>
      </c>
    </row>
    <row r="44" spans="1:45" x14ac:dyDescent="0.3">
      <c r="A44" t="s">
        <v>42</v>
      </c>
      <c r="B44">
        <v>5.9376319574234997E-2</v>
      </c>
      <c r="C44">
        <v>-0.31234624257976262</v>
      </c>
      <c r="D44">
        <v>0.36866953501976779</v>
      </c>
      <c r="E44">
        <v>9.5576541770108631E-2</v>
      </c>
      <c r="F44">
        <v>-0.48945515042890964</v>
      </c>
      <c r="G44">
        <v>-0.17906433041469896</v>
      </c>
      <c r="H44">
        <v>0.49918978532968089</v>
      </c>
      <c r="I44">
        <v>0.36389890648075912</v>
      </c>
      <c r="J44">
        <v>7.442412632203467E-2</v>
      </c>
      <c r="K44">
        <v>-0.23956572376102236</v>
      </c>
      <c r="L44">
        <v>3.2376358783958038E-2</v>
      </c>
      <c r="M44">
        <v>-0.2226515535752264</v>
      </c>
      <c r="N44">
        <v>-0.52926729076443302</v>
      </c>
      <c r="O44">
        <v>0.25794029579828393</v>
      </c>
      <c r="P44">
        <v>0.44418006017221329</v>
      </c>
      <c r="Q44">
        <v>0.37867204784225311</v>
      </c>
      <c r="R44">
        <v>-0.50258046734454287</v>
      </c>
      <c r="S44">
        <v>-5.3439101847311973E-2</v>
      </c>
      <c r="T44">
        <v>0.61299208705663044</v>
      </c>
      <c r="U44">
        <v>0.32346748678004189</v>
      </c>
      <c r="V44">
        <v>-0.38668341939215117</v>
      </c>
      <c r="W44">
        <v>-0.48694318092068894</v>
      </c>
      <c r="X44">
        <v>-1.1684925202788909E-2</v>
      </c>
      <c r="Y44">
        <v>-7.3056102900462647E-2</v>
      </c>
      <c r="Z44">
        <v>-7.635665276231457E-2</v>
      </c>
      <c r="AA44">
        <v>-0.6440772580172297</v>
      </c>
      <c r="AB44">
        <v>0.45979341725152623</v>
      </c>
      <c r="AC44">
        <v>0.18343533475515666</v>
      </c>
      <c r="AD44">
        <v>0.32759916134169575</v>
      </c>
      <c r="AE44">
        <v>0.13272986565220099</v>
      </c>
      <c r="AF44">
        <v>9.7921944318420679E-3</v>
      </c>
      <c r="AG44">
        <v>-0.40416523917613439</v>
      </c>
      <c r="AH44">
        <v>-0.23372245955394283</v>
      </c>
      <c r="AI44">
        <v>0.43592136840506085</v>
      </c>
      <c r="AJ44">
        <v>-0.22570580219036473</v>
      </c>
      <c r="AK44">
        <v>-7.5774931017976208E-2</v>
      </c>
      <c r="AL44">
        <v>-8.2178844471126541E-2</v>
      </c>
      <c r="AM44">
        <v>-7.5380868284223065E-2</v>
      </c>
      <c r="AN44">
        <v>0.27718587986076854</v>
      </c>
      <c r="AO44">
        <v>-0.32496759471520897</v>
      </c>
      <c r="AP44">
        <v>0.30256501907841082</v>
      </c>
      <c r="AQ44">
        <v>-0.3177737341873193</v>
      </c>
      <c r="AR44">
        <v>1</v>
      </c>
      <c r="AS44">
        <v>0.52633074590258155</v>
      </c>
    </row>
    <row r="45" spans="1:45" x14ac:dyDescent="0.3">
      <c r="A45" t="s">
        <v>43</v>
      </c>
      <c r="B45">
        <v>-6.9531125382706685E-2</v>
      </c>
      <c r="C45">
        <v>-0.22342414332288207</v>
      </c>
      <c r="D45">
        <v>0.36618299604952109</v>
      </c>
      <c r="E45">
        <v>0.20606766677519173</v>
      </c>
      <c r="F45">
        <v>0.27547079262157464</v>
      </c>
      <c r="G45">
        <v>-0.3788558698019755</v>
      </c>
      <c r="H45">
        <v>0.54081047790013181</v>
      </c>
      <c r="I45">
        <v>0.67005890421896996</v>
      </c>
      <c r="J45">
        <v>3.9774442321339497E-2</v>
      </c>
      <c r="K45">
        <v>-0.47495709448841145</v>
      </c>
      <c r="L45">
        <v>-0.1054791666546319</v>
      </c>
      <c r="M45">
        <v>-8.0945071923616899E-2</v>
      </c>
      <c r="N45">
        <v>-0.13099528034763733</v>
      </c>
      <c r="O45">
        <v>0.52903316940264855</v>
      </c>
      <c r="P45">
        <v>0.42707871031610095</v>
      </c>
      <c r="Q45">
        <v>0.41953615046386783</v>
      </c>
      <c r="R45">
        <v>-0.314699644635689</v>
      </c>
      <c r="S45">
        <v>-1.5298014529854388E-2</v>
      </c>
      <c r="T45">
        <v>0.14287281207883434</v>
      </c>
      <c r="U45">
        <v>-0.11239474190197077</v>
      </c>
      <c r="V45">
        <v>-8.0293061724052012E-2</v>
      </c>
      <c r="W45">
        <v>-0.36153080827078005</v>
      </c>
      <c r="X45">
        <v>-5.1168118778674596E-2</v>
      </c>
      <c r="Y45">
        <v>-0.16228019641410737</v>
      </c>
      <c r="Z45">
        <v>0.23563953172759633</v>
      </c>
      <c r="AA45">
        <v>-0.65561431939555126</v>
      </c>
      <c r="AB45">
        <v>0.10001387803862304</v>
      </c>
      <c r="AC45">
        <v>0.26078717760505021</v>
      </c>
      <c r="AD45">
        <v>-0.14054335058635734</v>
      </c>
      <c r="AE45">
        <v>0.17285034168916349</v>
      </c>
      <c r="AF45">
        <v>-0.46625030489191122</v>
      </c>
      <c r="AG45">
        <v>-0.93048562802114299</v>
      </c>
      <c r="AH45">
        <v>-3.6064386850636357E-2</v>
      </c>
      <c r="AI45">
        <v>-5.3217963513642982E-2</v>
      </c>
      <c r="AJ45">
        <v>-0.33575517635702357</v>
      </c>
      <c r="AK45">
        <v>5.9800854010316755E-2</v>
      </c>
      <c r="AL45">
        <v>-0.42629915536476504</v>
      </c>
      <c r="AM45">
        <v>-4.6232080408624109E-2</v>
      </c>
      <c r="AN45">
        <v>0.15079438623613459</v>
      </c>
      <c r="AO45">
        <v>-0.45370076980227964</v>
      </c>
      <c r="AP45">
        <v>0.15020761565662846</v>
      </c>
      <c r="AQ45">
        <v>-8.0048901506452774E-2</v>
      </c>
      <c r="AR45">
        <v>0.52633074590258155</v>
      </c>
      <c r="AS45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4F7079-EE02-44D1-AB21-344C26BB98DE}">
  <dimension ref="A1:AS45"/>
  <sheetViews>
    <sheetView workbookViewId="0">
      <selection activeCell="E8" sqref="A1:AS45"/>
    </sheetView>
  </sheetViews>
  <sheetFormatPr defaultRowHeight="14.4" x14ac:dyDescent="0.3"/>
  <sheetData>
    <row r="1" spans="1:45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</row>
    <row r="2" spans="1:45" x14ac:dyDescent="0.3">
      <c r="A2" t="s">
        <v>0</v>
      </c>
      <c r="B2">
        <v>0</v>
      </c>
      <c r="C2">
        <v>6.4425798423836514E-2</v>
      </c>
      <c r="D2">
        <v>0.24695885980027227</v>
      </c>
      <c r="E2">
        <v>0.98376131480421725</v>
      </c>
      <c r="F2">
        <v>0.73820575649042908</v>
      </c>
      <c r="G2">
        <v>0.83869959909135194</v>
      </c>
      <c r="H2">
        <v>0.20689042113364581</v>
      </c>
      <c r="I2">
        <v>0.99994610629702885</v>
      </c>
      <c r="J2">
        <v>9.9070215063906758E-2</v>
      </c>
      <c r="K2">
        <v>0.99494237399050911</v>
      </c>
      <c r="L2">
        <v>0.80381201064564001</v>
      </c>
      <c r="M2">
        <v>0.27936928499758606</v>
      </c>
      <c r="N2">
        <v>0.45768673366048462</v>
      </c>
      <c r="O2">
        <v>0.25822080548633836</v>
      </c>
      <c r="P2">
        <v>0.85589943148050296</v>
      </c>
      <c r="Q2">
        <v>9.2498291841263666E-2</v>
      </c>
      <c r="R2">
        <v>0.5456593458764476</v>
      </c>
      <c r="S2">
        <v>0.72115829312450019</v>
      </c>
      <c r="T2">
        <v>0.85453750525008609</v>
      </c>
      <c r="U2">
        <v>0.2026649496888436</v>
      </c>
      <c r="V2">
        <v>0.65111067879465112</v>
      </c>
      <c r="W2">
        <v>0.22318175801274553</v>
      </c>
      <c r="X2">
        <v>0.28843444439111332</v>
      </c>
      <c r="Y2">
        <v>0.39871029378501088</v>
      </c>
      <c r="Z2">
        <v>0.63721311492089761</v>
      </c>
      <c r="AA2">
        <v>0.77312167481044847</v>
      </c>
      <c r="AB2">
        <v>0.7963920916452869</v>
      </c>
      <c r="AC2">
        <v>1.3474716724690828E-2</v>
      </c>
      <c r="AD2">
        <v>0.90355727741515834</v>
      </c>
      <c r="AE2">
        <v>0.77107077724675355</v>
      </c>
      <c r="AF2">
        <v>0.95082730024430884</v>
      </c>
      <c r="AG2">
        <v>0.9414714208385121</v>
      </c>
      <c r="AH2">
        <v>1.5765096162374307E-3</v>
      </c>
      <c r="AI2">
        <v>0.87861939613281681</v>
      </c>
      <c r="AJ2">
        <v>0.86825327021632348</v>
      </c>
      <c r="AK2">
        <v>0.53803289192640857</v>
      </c>
      <c r="AL2">
        <v>0.76101948152586141</v>
      </c>
      <c r="AM2">
        <v>0.86671244258444113</v>
      </c>
      <c r="AN2">
        <v>0.14834528338350672</v>
      </c>
      <c r="AO2">
        <v>0.6314428584392493</v>
      </c>
      <c r="AP2">
        <v>0.79181317252949002</v>
      </c>
      <c r="AQ2">
        <v>0.23375945709315596</v>
      </c>
      <c r="AR2">
        <v>0.85456329001631925</v>
      </c>
      <c r="AS2">
        <v>0.82998646188797787</v>
      </c>
    </row>
    <row r="3" spans="1:45" x14ac:dyDescent="0.3">
      <c r="A3" t="s">
        <v>1</v>
      </c>
      <c r="B3">
        <v>6.4425798423836514E-2</v>
      </c>
      <c r="C3">
        <v>0</v>
      </c>
      <c r="D3">
        <v>0.22789338177411109</v>
      </c>
      <c r="E3">
        <v>0.54025045075044864</v>
      </c>
      <c r="F3">
        <v>8.9410781866096356E-2</v>
      </c>
      <c r="G3">
        <v>0.98918357818666403</v>
      </c>
      <c r="H3">
        <v>0.92756513959651599</v>
      </c>
      <c r="I3">
        <v>0.74319184607743827</v>
      </c>
      <c r="J3">
        <v>3.3293162631747079E-2</v>
      </c>
      <c r="K3">
        <v>0.59129764941381779</v>
      </c>
      <c r="L3">
        <v>0.3430533591250795</v>
      </c>
      <c r="M3">
        <v>3.5121820337972532E-3</v>
      </c>
      <c r="N3">
        <v>0.56248305512472974</v>
      </c>
      <c r="O3">
        <v>0.16543881402947541</v>
      </c>
      <c r="P3">
        <v>0.63002848076755136</v>
      </c>
      <c r="Q3">
        <v>0.67567536895635616</v>
      </c>
      <c r="R3">
        <v>0.63166244126852289</v>
      </c>
      <c r="S3">
        <v>9.9400990934719921E-2</v>
      </c>
      <c r="T3">
        <v>0.84614716078087815</v>
      </c>
      <c r="U3">
        <v>1.4468925499464606E-2</v>
      </c>
      <c r="V3">
        <v>0.87233213682022992</v>
      </c>
      <c r="W3">
        <v>0.5070249843369955</v>
      </c>
      <c r="X3">
        <v>0.61517801156008023</v>
      </c>
      <c r="Y3">
        <v>6.0875968059096362E-2</v>
      </c>
      <c r="Z3">
        <v>0.21605976826311404</v>
      </c>
      <c r="AA3">
        <v>0.27728824619159409</v>
      </c>
      <c r="AB3">
        <v>0.61920895777971141</v>
      </c>
      <c r="AC3">
        <v>1.9453498484782544E-2</v>
      </c>
      <c r="AD3">
        <v>8.2035567117628577E-2</v>
      </c>
      <c r="AE3">
        <v>0.17761663071583864</v>
      </c>
      <c r="AF3">
        <v>0.94467198062771285</v>
      </c>
      <c r="AG3">
        <v>0.69075547351989686</v>
      </c>
      <c r="AH3">
        <v>7.9192977129155642E-2</v>
      </c>
      <c r="AI3">
        <v>0.28721050910339646</v>
      </c>
      <c r="AJ3">
        <v>0.53567147675992599</v>
      </c>
      <c r="AK3">
        <v>0.19594292558019311</v>
      </c>
      <c r="AL3">
        <v>0.46466267444622489</v>
      </c>
      <c r="AM3">
        <v>0.30648308763953219</v>
      </c>
      <c r="AN3">
        <v>0.23075423842755066</v>
      </c>
      <c r="AO3">
        <v>0.3207990252990322</v>
      </c>
      <c r="AP3">
        <v>0.23128561716432675</v>
      </c>
      <c r="AQ3">
        <v>0.11442030495320435</v>
      </c>
      <c r="AR3">
        <v>0.32294424676047351</v>
      </c>
      <c r="AS3">
        <v>0.48515739752751785</v>
      </c>
    </row>
    <row r="4" spans="1:45" x14ac:dyDescent="0.3">
      <c r="A4" t="s">
        <v>2</v>
      </c>
      <c r="B4">
        <v>0.24695885980027227</v>
      </c>
      <c r="C4">
        <v>0.22789338177411109</v>
      </c>
      <c r="D4">
        <v>0</v>
      </c>
      <c r="E4">
        <v>0.72854383041588089</v>
      </c>
      <c r="F4">
        <v>0.40657785952018943</v>
      </c>
      <c r="G4">
        <v>0.4149119059224069</v>
      </c>
      <c r="H4">
        <v>0.31828476670046985</v>
      </c>
      <c r="I4">
        <v>0.38032933847834371</v>
      </c>
      <c r="J4">
        <v>6.6468693161806813E-2</v>
      </c>
      <c r="K4">
        <v>0.27192788952504254</v>
      </c>
      <c r="L4">
        <v>0.72508894937553725</v>
      </c>
      <c r="M4">
        <v>0.66537045473016754</v>
      </c>
      <c r="N4">
        <v>0.47074338386646908</v>
      </c>
      <c r="O4">
        <v>3.6134830731998628E-2</v>
      </c>
      <c r="P4">
        <v>0.29260833233825395</v>
      </c>
      <c r="Q4">
        <v>3.8938215343804787E-3</v>
      </c>
      <c r="R4">
        <v>0.37982240449575322</v>
      </c>
      <c r="S4">
        <v>0.5352307293223918</v>
      </c>
      <c r="T4">
        <v>1.7930855111630468E-2</v>
      </c>
      <c r="U4">
        <v>0.33934022629765537</v>
      </c>
      <c r="V4">
        <v>9.0561233458347282E-3</v>
      </c>
      <c r="W4">
        <v>4.5647111136992505E-2</v>
      </c>
      <c r="X4">
        <v>0.11251222522798741</v>
      </c>
      <c r="Y4">
        <v>0.82248717966613816</v>
      </c>
      <c r="Z4">
        <v>0.14572508759358202</v>
      </c>
      <c r="AA4">
        <v>5.8985506347572162E-3</v>
      </c>
      <c r="AB4">
        <v>0.19535078787596344</v>
      </c>
      <c r="AC4">
        <v>5.931471235317896E-3</v>
      </c>
      <c r="AD4">
        <v>0.52632645164361325</v>
      </c>
      <c r="AE4">
        <v>0.25317750366373698</v>
      </c>
      <c r="AF4">
        <v>9.1710768661648331E-2</v>
      </c>
      <c r="AG4">
        <v>0.66280735542913183</v>
      </c>
      <c r="AH4">
        <v>0.25895964001857197</v>
      </c>
      <c r="AI4">
        <v>0.16139543875944434</v>
      </c>
      <c r="AJ4">
        <v>7.4801037608729262E-2</v>
      </c>
      <c r="AK4">
        <v>0.18279851549146922</v>
      </c>
      <c r="AL4">
        <v>0.88408614016837572</v>
      </c>
      <c r="AM4">
        <v>0.65603615118646219</v>
      </c>
      <c r="AN4">
        <v>7.0890925139839819E-6</v>
      </c>
      <c r="AO4">
        <v>0.14284790779455239</v>
      </c>
      <c r="AP4">
        <v>0.77869066347938132</v>
      </c>
      <c r="AQ4">
        <v>0.14432577707602934</v>
      </c>
      <c r="AR4">
        <v>0.23830070517740706</v>
      </c>
      <c r="AS4">
        <v>0.24172645843997492</v>
      </c>
    </row>
    <row r="5" spans="1:45" x14ac:dyDescent="0.3">
      <c r="A5" t="s">
        <v>3</v>
      </c>
      <c r="B5">
        <v>0.98376131480421725</v>
      </c>
      <c r="C5">
        <v>0.54025045075044864</v>
      </c>
      <c r="D5">
        <v>0.72854383041588089</v>
      </c>
      <c r="E5">
        <v>0</v>
      </c>
      <c r="F5">
        <v>0.74109410608018567</v>
      </c>
      <c r="G5">
        <v>0.56703706011914923</v>
      </c>
      <c r="H5">
        <v>0.43616487878543631</v>
      </c>
      <c r="I5">
        <v>0.28553192845923603</v>
      </c>
      <c r="J5">
        <v>0.16872166382013984</v>
      </c>
      <c r="K5">
        <v>0.60892795325851368</v>
      </c>
      <c r="L5">
        <v>0.3110078134161583</v>
      </c>
      <c r="M5">
        <v>0.8610026418129284</v>
      </c>
      <c r="N5">
        <v>0.31051459673856568</v>
      </c>
      <c r="O5">
        <v>0.15441178098008224</v>
      </c>
      <c r="P5">
        <v>0.23860244744997086</v>
      </c>
      <c r="Q5">
        <v>0.74808232294535193</v>
      </c>
      <c r="R5">
        <v>0.93565528388660968</v>
      </c>
      <c r="S5">
        <v>0.90668563010392234</v>
      </c>
      <c r="T5">
        <v>0.82719149203129627</v>
      </c>
      <c r="U5">
        <v>0.24943328610431431</v>
      </c>
      <c r="V5">
        <v>0.59151683993452386</v>
      </c>
      <c r="W5">
        <v>0.85989402196939801</v>
      </c>
      <c r="X5">
        <v>0.69008310287615404</v>
      </c>
      <c r="Y5">
        <v>0.92987660303865016</v>
      </c>
      <c r="Z5">
        <v>0.11223526675231207</v>
      </c>
      <c r="AA5">
        <v>0.83006162006060435</v>
      </c>
      <c r="AB5">
        <v>0.15753961928399479</v>
      </c>
      <c r="AC5">
        <v>0.42064174204251525</v>
      </c>
      <c r="AD5">
        <v>0.60996532518312341</v>
      </c>
      <c r="AE5">
        <v>0.3196503310654269</v>
      </c>
      <c r="AF5">
        <v>0.35809027434674756</v>
      </c>
      <c r="AG5">
        <v>0.49857116685884439</v>
      </c>
      <c r="AH5">
        <v>0.71509378961607761</v>
      </c>
      <c r="AI5">
        <v>0.25946834587497136</v>
      </c>
      <c r="AJ5">
        <v>0.88923392770111942</v>
      </c>
      <c r="AK5">
        <v>0.76770667294021555</v>
      </c>
      <c r="AL5">
        <v>0.39740276035490185</v>
      </c>
      <c r="AM5">
        <v>0.37082997202494927</v>
      </c>
      <c r="AN5">
        <v>0.20851369479680423</v>
      </c>
      <c r="AO5">
        <v>0.79919802049260957</v>
      </c>
      <c r="AP5">
        <v>0.80083504464232391</v>
      </c>
      <c r="AQ5">
        <v>0.59317010301692941</v>
      </c>
      <c r="AR5">
        <v>0.76763344700777769</v>
      </c>
      <c r="AS5">
        <v>0.52051740175234651</v>
      </c>
    </row>
    <row r="6" spans="1:45" x14ac:dyDescent="0.3">
      <c r="A6" t="s">
        <v>4</v>
      </c>
      <c r="B6">
        <v>0.73820575649042908</v>
      </c>
      <c r="C6">
        <v>8.9410781866096356E-2</v>
      </c>
      <c r="D6">
        <v>0.40657785952018943</v>
      </c>
      <c r="E6">
        <v>0.74109410608018567</v>
      </c>
      <c r="F6">
        <v>0</v>
      </c>
      <c r="G6">
        <v>0.21222254446270195</v>
      </c>
      <c r="H6">
        <v>0.70216485084132174</v>
      </c>
      <c r="I6">
        <v>0.1925240987652535</v>
      </c>
      <c r="J6">
        <v>0.3439900056215156</v>
      </c>
      <c r="K6">
        <v>0.27736432183067145</v>
      </c>
      <c r="L6">
        <v>0.73807278309037383</v>
      </c>
      <c r="M6">
        <v>0.16532088386207461</v>
      </c>
      <c r="N6">
        <v>0.11982343591134269</v>
      </c>
      <c r="O6">
        <v>0.88454111365453425</v>
      </c>
      <c r="P6">
        <v>0.84710956352819233</v>
      </c>
      <c r="Q6">
        <v>0.92295794281021348</v>
      </c>
      <c r="R6">
        <v>0.47548253466987278</v>
      </c>
      <c r="S6">
        <v>0.61895696632312824</v>
      </c>
      <c r="T6">
        <v>0.23245212538620696</v>
      </c>
      <c r="U6">
        <v>7.0246356820005462E-2</v>
      </c>
      <c r="V6">
        <v>0.18225434156785128</v>
      </c>
      <c r="W6">
        <v>0.25058696641224876</v>
      </c>
      <c r="X6">
        <v>0.93201100361876243</v>
      </c>
      <c r="Y6">
        <v>0.62009940763463334</v>
      </c>
      <c r="Z6">
        <v>0.32285753193241717</v>
      </c>
      <c r="AA6">
        <v>0.55600223386105108</v>
      </c>
      <c r="AB6">
        <v>0.20907581512110257</v>
      </c>
      <c r="AC6">
        <v>0.5495525844526914</v>
      </c>
      <c r="AD6">
        <v>7.7936233187705078E-3</v>
      </c>
      <c r="AE6">
        <v>0.77758024444779172</v>
      </c>
      <c r="AF6">
        <v>0.30835944467292492</v>
      </c>
      <c r="AG6">
        <v>0.17413153541700715</v>
      </c>
      <c r="AH6">
        <v>0.52551775514160526</v>
      </c>
      <c r="AI6">
        <v>3.7296231094179122E-2</v>
      </c>
      <c r="AJ6">
        <v>0.80014125396123781</v>
      </c>
      <c r="AK6">
        <v>0.16734856433726761</v>
      </c>
      <c r="AL6">
        <v>0.6874053947433173</v>
      </c>
      <c r="AM6">
        <v>0.62520981465582093</v>
      </c>
      <c r="AN6">
        <v>0.33793444356568181</v>
      </c>
      <c r="AO6">
        <v>0.30134080476146907</v>
      </c>
      <c r="AP6">
        <v>0.33016457814032985</v>
      </c>
      <c r="AQ6">
        <v>0.33897412639520408</v>
      </c>
      <c r="AR6">
        <v>0.10629790368014505</v>
      </c>
      <c r="AS6">
        <v>0.38615673238617798</v>
      </c>
    </row>
    <row r="7" spans="1:45" x14ac:dyDescent="0.3">
      <c r="A7" t="s">
        <v>5</v>
      </c>
      <c r="B7">
        <v>0.83869959909135194</v>
      </c>
      <c r="C7">
        <v>0.98918357818666403</v>
      </c>
      <c r="D7">
        <v>0.4149119059224069</v>
      </c>
      <c r="E7">
        <v>0.56703706011914923</v>
      </c>
      <c r="F7">
        <v>0.21222254446270195</v>
      </c>
      <c r="G7">
        <v>0</v>
      </c>
      <c r="H7">
        <v>0.27347820579469168</v>
      </c>
      <c r="I7">
        <v>2.7027669383575814E-2</v>
      </c>
      <c r="J7">
        <v>0.26834535611754468</v>
      </c>
      <c r="K7">
        <v>1.3212227879188052E-3</v>
      </c>
      <c r="L7">
        <v>6.1586357157836918E-2</v>
      </c>
      <c r="M7">
        <v>0.75913204159853109</v>
      </c>
      <c r="N7">
        <v>0.79697476677918211</v>
      </c>
      <c r="O7">
        <v>0.52666085774702598</v>
      </c>
      <c r="P7">
        <v>1.9867181966399691E-2</v>
      </c>
      <c r="Q7">
        <v>0.1590165977932658</v>
      </c>
      <c r="R7">
        <v>0.62397865288684673</v>
      </c>
      <c r="S7">
        <v>0.55718249565569566</v>
      </c>
      <c r="T7">
        <v>0.1930746620154366</v>
      </c>
      <c r="U7">
        <v>0.40024820383856607</v>
      </c>
      <c r="V7">
        <v>0.64672669407374039</v>
      </c>
      <c r="W7">
        <v>0.51671555974420957</v>
      </c>
      <c r="X7">
        <v>0.3783666012256236</v>
      </c>
      <c r="Y7">
        <v>0.42351993418756317</v>
      </c>
      <c r="Z7">
        <v>0.29787519983204902</v>
      </c>
      <c r="AA7">
        <v>6.7267946466524231E-2</v>
      </c>
      <c r="AB7">
        <v>0.71376870819072735</v>
      </c>
      <c r="AC7">
        <v>0.30729853904284965</v>
      </c>
      <c r="AD7">
        <v>0.92204604683808089</v>
      </c>
      <c r="AE7">
        <v>0.85258642491935521</v>
      </c>
      <c r="AF7">
        <v>0.11244749891723783</v>
      </c>
      <c r="AG7">
        <v>0.17496253427128172</v>
      </c>
      <c r="AH7">
        <v>0.4639662425218144</v>
      </c>
      <c r="AI7">
        <v>0.96762412194630631</v>
      </c>
      <c r="AJ7">
        <v>0.37378231891496438</v>
      </c>
      <c r="AK7">
        <v>0.39573283386464808</v>
      </c>
      <c r="AL7">
        <v>0.13774158307002926</v>
      </c>
      <c r="AM7">
        <v>0.72596291273082914</v>
      </c>
      <c r="AN7">
        <v>0.4333663193425582</v>
      </c>
      <c r="AO7">
        <v>0.29546966257167417</v>
      </c>
      <c r="AP7">
        <v>0.21985790087948295</v>
      </c>
      <c r="AQ7">
        <v>0.16223322093994222</v>
      </c>
      <c r="AR7">
        <v>0.57763784213431557</v>
      </c>
      <c r="AS7">
        <v>0.22456911969659218</v>
      </c>
    </row>
    <row r="8" spans="1:45" x14ac:dyDescent="0.3">
      <c r="A8" t="s">
        <v>6</v>
      </c>
      <c r="B8">
        <v>0.20689042113364581</v>
      </c>
      <c r="C8">
        <v>0.92756513959651599</v>
      </c>
      <c r="D8">
        <v>0.31828476670046985</v>
      </c>
      <c r="E8">
        <v>0.43616487878543631</v>
      </c>
      <c r="F8">
        <v>0.70216485084132174</v>
      </c>
      <c r="G8">
        <v>0.27347820579469168</v>
      </c>
      <c r="H8">
        <v>0</v>
      </c>
      <c r="I8">
        <v>5.9351829013482909E-3</v>
      </c>
      <c r="J8">
        <v>0.64827656631635899</v>
      </c>
      <c r="K8">
        <v>8.4548125955618475E-2</v>
      </c>
      <c r="L8">
        <v>0.56905656600908217</v>
      </c>
      <c r="M8">
        <v>0.63023890177952313</v>
      </c>
      <c r="N8">
        <v>3.2977311930782779E-2</v>
      </c>
      <c r="O8">
        <v>0.19991227312849105</v>
      </c>
      <c r="P8">
        <v>0.32163261405008869</v>
      </c>
      <c r="Q8">
        <v>4.9773579494312341E-3</v>
      </c>
      <c r="R8">
        <v>0.3409235958378195</v>
      </c>
      <c r="S8">
        <v>0.38140733851815001</v>
      </c>
      <c r="T8">
        <v>0.22779504744769905</v>
      </c>
      <c r="U8">
        <v>0.77430567954852125</v>
      </c>
      <c r="V8">
        <v>0.22364262571364682</v>
      </c>
      <c r="W8">
        <v>2.0330556038416377E-2</v>
      </c>
      <c r="X8">
        <v>0.15555331967230743</v>
      </c>
      <c r="Y8">
        <v>0.7193302681260545</v>
      </c>
      <c r="Z8">
        <v>0.98203037740412502</v>
      </c>
      <c r="AA8">
        <v>0.36285773930358811</v>
      </c>
      <c r="AB8">
        <v>0.64034964880168621</v>
      </c>
      <c r="AC8">
        <v>0.2506946398474279</v>
      </c>
      <c r="AD8">
        <v>0.57048335562531283</v>
      </c>
      <c r="AE8">
        <v>2.7187734441615197E-2</v>
      </c>
      <c r="AF8">
        <v>0.67059035827196056</v>
      </c>
      <c r="AG8">
        <v>0.11065550276826797</v>
      </c>
      <c r="AH8">
        <v>7.4314997792566326E-2</v>
      </c>
      <c r="AI8">
        <v>0.89506454451627848</v>
      </c>
      <c r="AJ8">
        <v>0.64870255614463623</v>
      </c>
      <c r="AK8">
        <v>0.66835268846531604</v>
      </c>
      <c r="AL8">
        <v>0.29807638388616858</v>
      </c>
      <c r="AM8">
        <v>0.33675168484861118</v>
      </c>
      <c r="AN8">
        <v>0.294772044606465</v>
      </c>
      <c r="AO8">
        <v>0.18675705272826468</v>
      </c>
      <c r="AP8">
        <v>0.7515311286289883</v>
      </c>
      <c r="AQ8">
        <v>0.26815619800888779</v>
      </c>
      <c r="AR8">
        <v>9.848685657089383E-2</v>
      </c>
      <c r="AS8">
        <v>6.9435329676615212E-2</v>
      </c>
    </row>
    <row r="9" spans="1:45" x14ac:dyDescent="0.3">
      <c r="A9" t="s">
        <v>7</v>
      </c>
      <c r="B9">
        <v>0.99994610629702885</v>
      </c>
      <c r="C9">
        <v>0.74319184607743827</v>
      </c>
      <c r="D9">
        <v>0.38032933847834371</v>
      </c>
      <c r="E9">
        <v>0.28553192845923603</v>
      </c>
      <c r="F9">
        <v>0.1925240987652535</v>
      </c>
      <c r="G9">
        <v>2.7027669383575814E-2</v>
      </c>
      <c r="H9">
        <v>5.9351829013482909E-3</v>
      </c>
      <c r="I9">
        <v>0</v>
      </c>
      <c r="J9">
        <v>0.57104657622703214</v>
      </c>
      <c r="K9">
        <v>5.4143048273425823E-2</v>
      </c>
      <c r="L9">
        <v>0.25864143206765106</v>
      </c>
      <c r="M9">
        <v>0.58329154108875503</v>
      </c>
      <c r="N9">
        <v>0.14428117632512685</v>
      </c>
      <c r="O9">
        <v>0.10696495834083247</v>
      </c>
      <c r="P9">
        <v>0.2595052978308775</v>
      </c>
      <c r="Q9">
        <v>0.10816839074902114</v>
      </c>
      <c r="R9">
        <v>0.24754058784165289</v>
      </c>
      <c r="S9">
        <v>0.64568804106190603</v>
      </c>
      <c r="T9">
        <v>0.4023295012080218</v>
      </c>
      <c r="U9">
        <v>0.98660703634731761</v>
      </c>
      <c r="V9">
        <v>0.35033081132991351</v>
      </c>
      <c r="W9">
        <v>0.17236907060523418</v>
      </c>
      <c r="X9">
        <v>0.50897929574809786</v>
      </c>
      <c r="Y9">
        <v>0.87852135125321318</v>
      </c>
      <c r="Z9">
        <v>0.99836320512125298</v>
      </c>
      <c r="AA9">
        <v>7.0819679118396428E-2</v>
      </c>
      <c r="AB9">
        <v>0.71173237377226828</v>
      </c>
      <c r="AC9">
        <v>0.23543417824914648</v>
      </c>
      <c r="AD9">
        <v>0.46102525497113689</v>
      </c>
      <c r="AE9">
        <v>9.5193836175700833E-2</v>
      </c>
      <c r="AF9">
        <v>0.20376547774109771</v>
      </c>
      <c r="AG9">
        <v>7.151088932950681E-3</v>
      </c>
      <c r="AH9">
        <v>0.46851587916760196</v>
      </c>
      <c r="AI9">
        <v>0.44125401938125386</v>
      </c>
      <c r="AJ9">
        <v>0.15472763871287259</v>
      </c>
      <c r="AK9">
        <v>0.33020481635672272</v>
      </c>
      <c r="AL9">
        <v>0.10642970369599711</v>
      </c>
      <c r="AM9">
        <v>0.91672845033252104</v>
      </c>
      <c r="AN9">
        <v>0.42665442161135481</v>
      </c>
      <c r="AO9">
        <v>9.6651541746678615E-2</v>
      </c>
      <c r="AP9">
        <v>0.91280608726618384</v>
      </c>
      <c r="AQ9">
        <v>0.47231075000723499</v>
      </c>
      <c r="AR9">
        <v>0.24489879484639007</v>
      </c>
      <c r="AS9">
        <v>1.7117750973699129E-2</v>
      </c>
    </row>
    <row r="10" spans="1:45" x14ac:dyDescent="0.3">
      <c r="A10" t="s">
        <v>8</v>
      </c>
      <c r="B10">
        <v>9.9070215063906758E-2</v>
      </c>
      <c r="C10">
        <v>3.3293162631747079E-2</v>
      </c>
      <c r="D10">
        <v>6.6468693161806813E-2</v>
      </c>
      <c r="E10">
        <v>0.16872166382013984</v>
      </c>
      <c r="F10">
        <v>0.3439900056215156</v>
      </c>
      <c r="G10">
        <v>0.26834535611754468</v>
      </c>
      <c r="H10">
        <v>0.64827656631635899</v>
      </c>
      <c r="I10">
        <v>0.57104657622703214</v>
      </c>
      <c r="J10">
        <v>0</v>
      </c>
      <c r="K10">
        <v>0.34618165950640112</v>
      </c>
      <c r="L10">
        <v>0.40375914246060229</v>
      </c>
      <c r="M10">
        <v>1.1637776447281813E-2</v>
      </c>
      <c r="N10">
        <v>0.20380577687669216</v>
      </c>
      <c r="O10">
        <v>6.9482538837245577E-3</v>
      </c>
      <c r="P10">
        <v>0.86971573628314069</v>
      </c>
      <c r="Q10">
        <v>0.18383032808282504</v>
      </c>
      <c r="R10">
        <v>0.88648428763816356</v>
      </c>
      <c r="S10">
        <v>5.5820799049525895E-2</v>
      </c>
      <c r="T10">
        <v>0.53439765621984114</v>
      </c>
      <c r="U10">
        <v>5.83955391863492E-4</v>
      </c>
      <c r="V10">
        <v>0.37084929648001996</v>
      </c>
      <c r="W10">
        <v>0.15828861144112033</v>
      </c>
      <c r="X10">
        <v>0.60733106971743289</v>
      </c>
      <c r="Y10">
        <v>1.4609287332868594E-2</v>
      </c>
      <c r="Z10">
        <v>4.2471111883194676E-2</v>
      </c>
      <c r="AA10">
        <v>0.19901145452901378</v>
      </c>
      <c r="AB10">
        <v>0.31993805705171535</v>
      </c>
      <c r="AC10">
        <v>7.7106394931783083E-4</v>
      </c>
      <c r="AD10">
        <v>2.9744727826636841E-2</v>
      </c>
      <c r="AE10">
        <v>0.68067000444598258</v>
      </c>
      <c r="AF10">
        <v>0.2317600368310595</v>
      </c>
      <c r="AG10">
        <v>0.90060907842785798</v>
      </c>
      <c r="AH10">
        <v>8.9352604199308336E-2</v>
      </c>
      <c r="AI10">
        <v>0.92744100247494976</v>
      </c>
      <c r="AJ10">
        <v>0.2653130434158546</v>
      </c>
      <c r="AK10">
        <v>0.85338208037275942</v>
      </c>
      <c r="AL10">
        <v>4.4736935678361379E-2</v>
      </c>
      <c r="AM10">
        <v>4.9037636207664839E-2</v>
      </c>
      <c r="AN10">
        <v>1.598224304490033E-2</v>
      </c>
      <c r="AO10">
        <v>0.29913215529227266</v>
      </c>
      <c r="AP10">
        <v>7.224583839448781E-2</v>
      </c>
      <c r="AQ10">
        <v>0.14798539018327783</v>
      </c>
      <c r="AR10">
        <v>0.81819278623411373</v>
      </c>
      <c r="AS10">
        <v>0.90232375706312018</v>
      </c>
    </row>
    <row r="11" spans="1:45" x14ac:dyDescent="0.3">
      <c r="A11" t="s">
        <v>9</v>
      </c>
      <c r="B11">
        <v>0.99494237399050911</v>
      </c>
      <c r="C11">
        <v>0.59129764941381779</v>
      </c>
      <c r="D11">
        <v>0.27192788952504254</v>
      </c>
      <c r="E11">
        <v>0.60892795325851368</v>
      </c>
      <c r="F11">
        <v>0.27736432183067145</v>
      </c>
      <c r="G11">
        <v>1.3212227879188052E-3</v>
      </c>
      <c r="H11">
        <v>8.4548125955618475E-2</v>
      </c>
      <c r="I11">
        <v>5.4143048273425823E-2</v>
      </c>
      <c r="J11">
        <v>0.34618165950640112</v>
      </c>
      <c r="K11">
        <v>0</v>
      </c>
      <c r="L11">
        <v>5.004800376788545E-2</v>
      </c>
      <c r="M11">
        <v>0.88001127182891725</v>
      </c>
      <c r="N11">
        <v>0.53770592140625217</v>
      </c>
      <c r="O11">
        <v>0.30019927006367531</v>
      </c>
      <c r="P11">
        <v>0.12545884526318885</v>
      </c>
      <c r="Q11">
        <v>2.9873451998524338E-2</v>
      </c>
      <c r="R11">
        <v>0.59052658315317896</v>
      </c>
      <c r="S11">
        <v>0.69679935824790729</v>
      </c>
      <c r="T11">
        <v>0.20741967212091944</v>
      </c>
      <c r="U11">
        <v>0.67111738860359726</v>
      </c>
      <c r="V11">
        <v>0.426904452558862</v>
      </c>
      <c r="W11">
        <v>0.13016072298483433</v>
      </c>
      <c r="X11">
        <v>8.3262746449869585E-2</v>
      </c>
      <c r="Y11">
        <v>0.33447170877272459</v>
      </c>
      <c r="Z11">
        <v>0.79176335452459623</v>
      </c>
      <c r="AA11">
        <v>8.8179195446183634E-2</v>
      </c>
      <c r="AB11">
        <v>0.6398902223933447</v>
      </c>
      <c r="AC11">
        <v>0.55025235380023241</v>
      </c>
      <c r="AD11">
        <v>0.97915936672562665</v>
      </c>
      <c r="AE11">
        <v>0.64696372360850141</v>
      </c>
      <c r="AF11">
        <v>2.0563135348120903E-2</v>
      </c>
      <c r="AG11">
        <v>0.17240133089129631</v>
      </c>
      <c r="AH11">
        <v>0.80666150934664616</v>
      </c>
      <c r="AI11">
        <v>0.82583150504604141</v>
      </c>
      <c r="AJ11">
        <v>0.66269463118356642</v>
      </c>
      <c r="AK11">
        <v>0.3429073902680887</v>
      </c>
      <c r="AL11">
        <v>6.065925903047234E-2</v>
      </c>
      <c r="AM11">
        <v>0.73774426015290229</v>
      </c>
      <c r="AN11">
        <v>0.37088851361251829</v>
      </c>
      <c r="AO11">
        <v>0.36180998722634672</v>
      </c>
      <c r="AP11">
        <v>7.8345557309925443E-2</v>
      </c>
      <c r="AQ11">
        <v>0.44055134996600021</v>
      </c>
      <c r="AR11">
        <v>0.45329064680036824</v>
      </c>
      <c r="AS11">
        <v>0.118677452907858</v>
      </c>
    </row>
    <row r="12" spans="1:45" x14ac:dyDescent="0.3">
      <c r="A12" t="s">
        <v>10</v>
      </c>
      <c r="B12">
        <v>0.80381201064564001</v>
      </c>
      <c r="C12">
        <v>0.3430533591250795</v>
      </c>
      <c r="D12">
        <v>0.72508894937553725</v>
      </c>
      <c r="E12">
        <v>0.3110078134161583</v>
      </c>
      <c r="F12">
        <v>0.73807278309037383</v>
      </c>
      <c r="G12">
        <v>6.1586357157836918E-2</v>
      </c>
      <c r="H12">
        <v>0.56905656600908217</v>
      </c>
      <c r="I12">
        <v>0.25864143206765106</v>
      </c>
      <c r="J12">
        <v>0.40375914246060229</v>
      </c>
      <c r="K12">
        <v>5.004800376788545E-2</v>
      </c>
      <c r="L12">
        <v>0</v>
      </c>
      <c r="M12">
        <v>0.93893640945269041</v>
      </c>
      <c r="N12">
        <v>0.18672086830118664</v>
      </c>
      <c r="O12">
        <v>0.99559104297767975</v>
      </c>
      <c r="P12">
        <v>0.89280679265236573</v>
      </c>
      <c r="Q12">
        <v>0.51396830689791306</v>
      </c>
      <c r="R12">
        <v>0.43711312643665834</v>
      </c>
      <c r="S12">
        <v>0.70404162036443818</v>
      </c>
      <c r="T12">
        <v>0.57441544929758459</v>
      </c>
      <c r="U12">
        <v>0.47036444962503698</v>
      </c>
      <c r="V12">
        <v>0.15915479447441572</v>
      </c>
      <c r="W12">
        <v>0.39397825868929071</v>
      </c>
      <c r="X12">
        <v>7.8986466861705892E-2</v>
      </c>
      <c r="Y12">
        <v>0.48818638364327893</v>
      </c>
      <c r="Z12">
        <v>0.93147971220263903</v>
      </c>
      <c r="AA12">
        <v>0.48513561246118775</v>
      </c>
      <c r="AB12">
        <v>0.45522112003852844</v>
      </c>
      <c r="AC12">
        <v>0.69883813784223592</v>
      </c>
      <c r="AD12">
        <v>0.86803322612817735</v>
      </c>
      <c r="AE12">
        <v>0.61799714838783992</v>
      </c>
      <c r="AF12">
        <v>0.1826983338521693</v>
      </c>
      <c r="AG12">
        <v>0.86165330025149978</v>
      </c>
      <c r="AH12">
        <v>0.82644029433724331</v>
      </c>
      <c r="AI12">
        <v>0.95492435537488229</v>
      </c>
      <c r="AJ12">
        <v>0.86345679299221545</v>
      </c>
      <c r="AK12">
        <v>0.25696076460862505</v>
      </c>
      <c r="AL12">
        <v>0.45684823951862119</v>
      </c>
      <c r="AM12">
        <v>0.45733343604554511</v>
      </c>
      <c r="AN12">
        <v>0.54798870803671451</v>
      </c>
      <c r="AO12">
        <v>0.99797289717326809</v>
      </c>
      <c r="AP12">
        <v>0.19742173096751309</v>
      </c>
      <c r="AQ12">
        <v>0.53342637981757557</v>
      </c>
      <c r="AR12">
        <v>0.92043505804122672</v>
      </c>
      <c r="AS12">
        <v>0.74423470647156109</v>
      </c>
    </row>
    <row r="13" spans="1:45" x14ac:dyDescent="0.3">
      <c r="A13" t="s">
        <v>11</v>
      </c>
      <c r="B13">
        <v>0.27936928499758606</v>
      </c>
      <c r="C13">
        <v>3.5121820337972532E-3</v>
      </c>
      <c r="D13">
        <v>0.66537045473016754</v>
      </c>
      <c r="E13">
        <v>0.8610026418129284</v>
      </c>
      <c r="F13">
        <v>0.16532088386207461</v>
      </c>
      <c r="G13">
        <v>0.75913204159853109</v>
      </c>
      <c r="H13">
        <v>0.63023890177952313</v>
      </c>
      <c r="I13">
        <v>0.58329154108875503</v>
      </c>
      <c r="J13">
        <v>1.1637776447281813E-2</v>
      </c>
      <c r="K13">
        <v>0.88001127182891725</v>
      </c>
      <c r="L13">
        <v>0.93893640945269041</v>
      </c>
      <c r="M13">
        <v>0</v>
      </c>
      <c r="N13">
        <v>0.6830562973783153</v>
      </c>
      <c r="O13">
        <v>0.13496788482576441</v>
      </c>
      <c r="P13">
        <v>0.76612014432165854</v>
      </c>
      <c r="Q13">
        <v>0.97222367098436135</v>
      </c>
      <c r="R13">
        <v>0.52020434622436751</v>
      </c>
      <c r="S13">
        <v>1.411265444764323E-4</v>
      </c>
      <c r="T13">
        <v>0.81131652712170654</v>
      </c>
      <c r="U13">
        <v>1.7759979917608001E-3</v>
      </c>
      <c r="V13">
        <v>0.48897486370930687</v>
      </c>
      <c r="W13">
        <v>0.62492159861820662</v>
      </c>
      <c r="X13">
        <v>0.28221418151672906</v>
      </c>
      <c r="Y13">
        <v>4.6374202150918157E-5</v>
      </c>
      <c r="Z13">
        <v>0.49268191915945925</v>
      </c>
      <c r="AA13">
        <v>0.44965126127838873</v>
      </c>
      <c r="AB13">
        <v>0.29664085172706001</v>
      </c>
      <c r="AC13">
        <v>0.12865870187431117</v>
      </c>
      <c r="AD13">
        <v>7.6240600558255683E-3</v>
      </c>
      <c r="AE13">
        <v>1.4778264089951221E-2</v>
      </c>
      <c r="AF13">
        <v>0.92872397589969813</v>
      </c>
      <c r="AG13">
        <v>0.87176961007157328</v>
      </c>
      <c r="AH13">
        <v>0.3024544708649699</v>
      </c>
      <c r="AI13">
        <v>0.84595085584607643</v>
      </c>
      <c r="AJ13">
        <v>0.68515874398655086</v>
      </c>
      <c r="AK13">
        <v>0.70466681348755622</v>
      </c>
      <c r="AL13">
        <v>0.12143875117260187</v>
      </c>
      <c r="AM13">
        <v>6.2595854808348865E-3</v>
      </c>
      <c r="AN13">
        <v>0.61466947677397066</v>
      </c>
      <c r="AO13">
        <v>6.0116166873787465E-2</v>
      </c>
      <c r="AP13">
        <v>3.5695426443842111E-2</v>
      </c>
      <c r="AQ13">
        <v>0.76240321387100163</v>
      </c>
      <c r="AR13">
        <v>0.48670767167261353</v>
      </c>
      <c r="AS13">
        <v>0.80252925266083663</v>
      </c>
    </row>
    <row r="14" spans="1:45" x14ac:dyDescent="0.3">
      <c r="A14" t="s">
        <v>12</v>
      </c>
      <c r="B14">
        <v>0.45768673366048462</v>
      </c>
      <c r="C14">
        <v>0.56248305512472974</v>
      </c>
      <c r="D14">
        <v>0.47074338386646908</v>
      </c>
      <c r="E14">
        <v>0.31051459673856568</v>
      </c>
      <c r="F14">
        <v>0.11982343591134269</v>
      </c>
      <c r="G14">
        <v>0.79697476677918211</v>
      </c>
      <c r="H14">
        <v>3.2977311930782779E-2</v>
      </c>
      <c r="I14">
        <v>0.14428117632512685</v>
      </c>
      <c r="J14">
        <v>0.20380577687669216</v>
      </c>
      <c r="K14">
        <v>0.53770592140625217</v>
      </c>
      <c r="L14">
        <v>0.18672086830118664</v>
      </c>
      <c r="M14">
        <v>0.6830562973783153</v>
      </c>
      <c r="N14">
        <v>0</v>
      </c>
      <c r="O14">
        <v>0.26394127912074827</v>
      </c>
      <c r="P14">
        <v>0.91575556096406385</v>
      </c>
      <c r="Q14">
        <v>0.22553627164439441</v>
      </c>
      <c r="R14">
        <v>1.7620086468679484E-2</v>
      </c>
      <c r="S14">
        <v>0.89056758495370614</v>
      </c>
      <c r="T14">
        <v>0.37566224769578394</v>
      </c>
      <c r="U14">
        <v>0.14173246809818343</v>
      </c>
      <c r="V14">
        <v>2.9984007019630197E-2</v>
      </c>
      <c r="W14">
        <v>9.8187481669681602E-3</v>
      </c>
      <c r="X14">
        <v>0.22112104611914252</v>
      </c>
      <c r="Y14">
        <v>0.69902508489156046</v>
      </c>
      <c r="Z14">
        <v>0.75234992410567125</v>
      </c>
      <c r="AA14">
        <v>0.36785645992146987</v>
      </c>
      <c r="AB14">
        <v>0.8797421649669136</v>
      </c>
      <c r="AC14">
        <v>0.24842555523268342</v>
      </c>
      <c r="AD14">
        <v>0.2931805758325407</v>
      </c>
      <c r="AE14">
        <v>0.11813222589158118</v>
      </c>
      <c r="AF14">
        <v>0.8886712993196888</v>
      </c>
      <c r="AG14">
        <v>0.68096532146964206</v>
      </c>
      <c r="AH14">
        <v>0.20923331779021229</v>
      </c>
      <c r="AI14">
        <v>0.56958474038441942</v>
      </c>
      <c r="AJ14">
        <v>0.76411940136902667</v>
      </c>
      <c r="AK14">
        <v>0.9075392121306598</v>
      </c>
      <c r="AL14">
        <v>0.18828849599040617</v>
      </c>
      <c r="AM14">
        <v>0.99361058055060947</v>
      </c>
      <c r="AN14">
        <v>0.29228093581304582</v>
      </c>
      <c r="AO14">
        <v>0.64243007075408376</v>
      </c>
      <c r="AP14">
        <v>0.16119528811693293</v>
      </c>
      <c r="AQ14">
        <v>0.1338374241595989</v>
      </c>
      <c r="AR14">
        <v>7.6807721215661345E-2</v>
      </c>
      <c r="AS14">
        <v>0.68489157175925319</v>
      </c>
    </row>
    <row r="15" spans="1:45" x14ac:dyDescent="0.3">
      <c r="A15" t="s">
        <v>13</v>
      </c>
      <c r="B15">
        <v>0.25822080548633836</v>
      </c>
      <c r="C15">
        <v>0.16543881402947541</v>
      </c>
      <c r="D15">
        <v>3.6134830731998628E-2</v>
      </c>
      <c r="E15">
        <v>0.15441178098008224</v>
      </c>
      <c r="F15">
        <v>0.88454111365453425</v>
      </c>
      <c r="G15">
        <v>0.52666085774702598</v>
      </c>
      <c r="H15">
        <v>0.19991227312849105</v>
      </c>
      <c r="I15">
        <v>0.10696495834083247</v>
      </c>
      <c r="J15">
        <v>6.9482538837245577E-3</v>
      </c>
      <c r="K15">
        <v>0.30019927006367531</v>
      </c>
      <c r="L15">
        <v>0.99559104297767975</v>
      </c>
      <c r="M15">
        <v>0.13496788482576441</v>
      </c>
      <c r="N15">
        <v>0.26394127912074827</v>
      </c>
      <c r="O15">
        <v>0</v>
      </c>
      <c r="P15">
        <v>0.6630472987687317</v>
      </c>
      <c r="Q15">
        <v>0.12531902533873887</v>
      </c>
      <c r="R15">
        <v>0.78286291338260072</v>
      </c>
      <c r="S15">
        <v>0.3619201465557309</v>
      </c>
      <c r="T15">
        <v>0.71016138252414818</v>
      </c>
      <c r="U15">
        <v>0.13636583214908363</v>
      </c>
      <c r="V15">
        <v>0.49395864823510705</v>
      </c>
      <c r="W15">
        <v>0.13922561442435125</v>
      </c>
      <c r="X15">
        <v>0.89482423297300584</v>
      </c>
      <c r="Y15">
        <v>0.10571812522087086</v>
      </c>
      <c r="Z15">
        <v>0.41645506162819534</v>
      </c>
      <c r="AA15">
        <v>7.1204458669769863E-2</v>
      </c>
      <c r="AB15">
        <v>0.3015947274052902</v>
      </c>
      <c r="AC15">
        <v>9.0312259753483927E-3</v>
      </c>
      <c r="AD15">
        <v>0.20643250698909987</v>
      </c>
      <c r="AE15">
        <v>0.58964424873257837</v>
      </c>
      <c r="AF15">
        <v>6.4964881206777861E-2</v>
      </c>
      <c r="AG15">
        <v>0.20153936089803787</v>
      </c>
      <c r="AH15">
        <v>0.43256652494133285</v>
      </c>
      <c r="AI15">
        <v>0.38205985207092996</v>
      </c>
      <c r="AJ15">
        <v>0.12659726055337783</v>
      </c>
      <c r="AK15">
        <v>0.94696145160558998</v>
      </c>
      <c r="AL15">
        <v>2.5775789376907679E-2</v>
      </c>
      <c r="AM15">
        <v>6.683989664237322E-2</v>
      </c>
      <c r="AN15">
        <v>3.0874095680118382E-2</v>
      </c>
      <c r="AO15">
        <v>0.98531262446214796</v>
      </c>
      <c r="AP15">
        <v>0.37016019634369601</v>
      </c>
      <c r="AQ15">
        <v>0.69940147827321253</v>
      </c>
      <c r="AR15">
        <v>0.4182700527372345</v>
      </c>
      <c r="AS15">
        <v>7.696255713181982E-2</v>
      </c>
    </row>
    <row r="16" spans="1:45" x14ac:dyDescent="0.3">
      <c r="A16" t="s">
        <v>14</v>
      </c>
      <c r="B16">
        <v>0.85589943148050296</v>
      </c>
      <c r="C16">
        <v>0.63002848076755136</v>
      </c>
      <c r="D16">
        <v>0.29260833233825395</v>
      </c>
      <c r="E16">
        <v>0.23860244744997086</v>
      </c>
      <c r="F16">
        <v>0.84710956352819233</v>
      </c>
      <c r="G16">
        <v>1.9867181966399691E-2</v>
      </c>
      <c r="H16">
        <v>0.32163261405008869</v>
      </c>
      <c r="I16">
        <v>0.2595052978308775</v>
      </c>
      <c r="J16">
        <v>0.86971573628314069</v>
      </c>
      <c r="K16">
        <v>0.12545884526318885</v>
      </c>
      <c r="L16">
        <v>0.89280679265236573</v>
      </c>
      <c r="M16">
        <v>0.76612014432165854</v>
      </c>
      <c r="N16">
        <v>0.91575556096406385</v>
      </c>
      <c r="O16">
        <v>0.6630472987687317</v>
      </c>
      <c r="P16">
        <v>0</v>
      </c>
      <c r="Q16">
        <v>0.11010728676930873</v>
      </c>
      <c r="R16">
        <v>0.895775126766164</v>
      </c>
      <c r="S16">
        <v>0.54153559471363177</v>
      </c>
      <c r="T16">
        <v>1.8393599212532918E-2</v>
      </c>
      <c r="U16">
        <v>0.99052234864362032</v>
      </c>
      <c r="V16">
        <v>0.44149224532634668</v>
      </c>
      <c r="W16">
        <v>0.38861409681379577</v>
      </c>
      <c r="X16">
        <v>0.47655723908984537</v>
      </c>
      <c r="Y16">
        <v>0.59092747893086628</v>
      </c>
      <c r="Z16">
        <v>0.35882313236549512</v>
      </c>
      <c r="AA16">
        <v>5.3738624848425842E-2</v>
      </c>
      <c r="AB16">
        <v>4.7208664994040105E-2</v>
      </c>
      <c r="AC16">
        <v>0.62003325965640332</v>
      </c>
      <c r="AD16">
        <v>0.74099186410439333</v>
      </c>
      <c r="AE16">
        <v>0.97249592752319858</v>
      </c>
      <c r="AF16">
        <v>0.84967367090312096</v>
      </c>
      <c r="AG16">
        <v>0.27790436541373953</v>
      </c>
      <c r="AH16">
        <v>0.39118106397387931</v>
      </c>
      <c r="AI16">
        <v>7.9089711107074787E-2</v>
      </c>
      <c r="AJ16">
        <v>0.2869021403685762</v>
      </c>
      <c r="AK16">
        <v>0.61676849984985194</v>
      </c>
      <c r="AL16">
        <v>0.91840514389587613</v>
      </c>
      <c r="AM16">
        <v>0.2096009432439449</v>
      </c>
      <c r="AN16">
        <v>0.5620543613761162</v>
      </c>
      <c r="AO16">
        <v>4.0659353113976192E-2</v>
      </c>
      <c r="AP16">
        <v>0.78335593678056348</v>
      </c>
      <c r="AQ16">
        <v>8.0179503350208819E-2</v>
      </c>
      <c r="AR16">
        <v>0.14800617389112586</v>
      </c>
      <c r="AS16">
        <v>0.16614374305235863</v>
      </c>
    </row>
    <row r="17" spans="1:45" x14ac:dyDescent="0.3">
      <c r="A17" t="s">
        <v>15</v>
      </c>
      <c r="B17">
        <v>9.2498291841263666E-2</v>
      </c>
      <c r="C17">
        <v>0.67567536895635616</v>
      </c>
      <c r="D17">
        <v>3.8938215343804787E-3</v>
      </c>
      <c r="E17">
        <v>0.74808232294535193</v>
      </c>
      <c r="F17">
        <v>0.92295794281021348</v>
      </c>
      <c r="G17">
        <v>0.1590165977932658</v>
      </c>
      <c r="H17">
        <v>4.9773579494312341E-3</v>
      </c>
      <c r="I17">
        <v>0.10816839074902114</v>
      </c>
      <c r="J17">
        <v>0.18383032808282504</v>
      </c>
      <c r="K17">
        <v>2.9873451998524338E-2</v>
      </c>
      <c r="L17">
        <v>0.51396830689791306</v>
      </c>
      <c r="M17">
        <v>0.97222367098436135</v>
      </c>
      <c r="N17">
        <v>0.22553627164439441</v>
      </c>
      <c r="O17">
        <v>0.12531902533873887</v>
      </c>
      <c r="P17">
        <v>0.11010728676930873</v>
      </c>
      <c r="Q17">
        <v>0</v>
      </c>
      <c r="R17">
        <v>0.62413812929440415</v>
      </c>
      <c r="S17">
        <v>0.4360594362798268</v>
      </c>
      <c r="T17">
        <v>1.5368549469167488E-2</v>
      </c>
      <c r="U17">
        <v>0.51639565212043315</v>
      </c>
      <c r="V17">
        <v>4.0919686990036196E-2</v>
      </c>
      <c r="W17">
        <v>2.3223978778099115E-3</v>
      </c>
      <c r="X17">
        <v>2.8448773402503801E-2</v>
      </c>
      <c r="Y17">
        <v>0.96032271551127912</v>
      </c>
      <c r="Z17">
        <v>0.35128141581212224</v>
      </c>
      <c r="AA17">
        <v>7.525560456002138E-2</v>
      </c>
      <c r="AB17">
        <v>0.2892264796516793</v>
      </c>
      <c r="AC17">
        <v>3.2453898363951496E-2</v>
      </c>
      <c r="AD17">
        <v>0.98942611642657952</v>
      </c>
      <c r="AE17">
        <v>8.2551775266689553E-2</v>
      </c>
      <c r="AF17">
        <v>0.30254710947199936</v>
      </c>
      <c r="AG17">
        <v>0.45743655736069166</v>
      </c>
      <c r="AH17">
        <v>4.789192395981838E-2</v>
      </c>
      <c r="AI17">
        <v>0.4573819178107521</v>
      </c>
      <c r="AJ17">
        <v>0.18877170410363711</v>
      </c>
      <c r="AK17">
        <v>0.77879676515299145</v>
      </c>
      <c r="AL17">
        <v>0.53870646901699759</v>
      </c>
      <c r="AM17">
        <v>0.56121871284488156</v>
      </c>
      <c r="AN17">
        <v>8.1240879084503812E-3</v>
      </c>
      <c r="AO17">
        <v>9.0101195523897795E-2</v>
      </c>
      <c r="AP17">
        <v>0.69227306409073752</v>
      </c>
      <c r="AQ17">
        <v>0.14248352904237213</v>
      </c>
      <c r="AR17">
        <v>0.2248126114400312</v>
      </c>
      <c r="AS17">
        <v>0.17456922490535576</v>
      </c>
    </row>
    <row r="18" spans="1:45" x14ac:dyDescent="0.3">
      <c r="A18" t="s">
        <v>16</v>
      </c>
      <c r="B18">
        <v>0.5456593458764476</v>
      </c>
      <c r="C18">
        <v>0.63166244126852289</v>
      </c>
      <c r="D18">
        <v>0.37982240449575322</v>
      </c>
      <c r="E18">
        <v>0.93565528388660968</v>
      </c>
      <c r="F18">
        <v>0.47548253466987278</v>
      </c>
      <c r="G18">
        <v>0.62397865288684673</v>
      </c>
      <c r="H18">
        <v>0.3409235958378195</v>
      </c>
      <c r="I18">
        <v>0.24754058784165289</v>
      </c>
      <c r="J18">
        <v>0.88648428763816356</v>
      </c>
      <c r="K18">
        <v>0.59052658315317896</v>
      </c>
      <c r="L18">
        <v>0.43711312643665834</v>
      </c>
      <c r="M18">
        <v>0.52020434622436751</v>
      </c>
      <c r="N18">
        <v>1.7620086468679484E-2</v>
      </c>
      <c r="O18">
        <v>0.78286291338260072</v>
      </c>
      <c r="P18">
        <v>0.895775126766164</v>
      </c>
      <c r="Q18">
        <v>0.62413812929440415</v>
      </c>
      <c r="R18">
        <v>0</v>
      </c>
      <c r="S18">
        <v>0.30732699118600881</v>
      </c>
      <c r="T18">
        <v>0.74143264073184234</v>
      </c>
      <c r="U18">
        <v>0.44098226220204817</v>
      </c>
      <c r="V18">
        <v>0.76200255171904308</v>
      </c>
      <c r="W18">
        <v>0.44749147905794284</v>
      </c>
      <c r="X18">
        <v>0.96429522021674297</v>
      </c>
      <c r="Y18">
        <v>0.36230884046118694</v>
      </c>
      <c r="Z18">
        <v>0.56038515608013229</v>
      </c>
      <c r="AA18">
        <v>0.54426881983289799</v>
      </c>
      <c r="AB18">
        <v>0.67520908837950167</v>
      </c>
      <c r="AC18">
        <v>0.70040141966535441</v>
      </c>
      <c r="AD18">
        <v>0.37474414615405183</v>
      </c>
      <c r="AE18">
        <v>0.96924786029621668</v>
      </c>
      <c r="AF18">
        <v>0.86284056113204788</v>
      </c>
      <c r="AG18">
        <v>0.18830775604420899</v>
      </c>
      <c r="AH18">
        <v>0.83616918027443654</v>
      </c>
      <c r="AI18">
        <v>0.88352384043679322</v>
      </c>
      <c r="AJ18">
        <v>0.58449321453617165</v>
      </c>
      <c r="AK18">
        <v>0.77135891954860991</v>
      </c>
      <c r="AL18">
        <v>6.9933140314272918E-2</v>
      </c>
      <c r="AM18">
        <v>0.80222465822861655</v>
      </c>
      <c r="AN18">
        <v>0.3921032438290839</v>
      </c>
      <c r="AO18">
        <v>0.28478796230117082</v>
      </c>
      <c r="AP18">
        <v>3.7529453975076663E-2</v>
      </c>
      <c r="AQ18">
        <v>0.43014353899696223</v>
      </c>
      <c r="AR18">
        <v>9.5859120437491563E-2</v>
      </c>
      <c r="AS18">
        <v>0.31911554829367866</v>
      </c>
    </row>
    <row r="19" spans="1:45" x14ac:dyDescent="0.3">
      <c r="A19" t="s">
        <v>17</v>
      </c>
      <c r="B19">
        <v>0.72115829312450019</v>
      </c>
      <c r="C19">
        <v>9.9400990934719921E-2</v>
      </c>
      <c r="D19">
        <v>0.5352307293223918</v>
      </c>
      <c r="E19">
        <v>0.90668563010392234</v>
      </c>
      <c r="F19">
        <v>0.61895696632312824</v>
      </c>
      <c r="G19">
        <v>0.55718249565569566</v>
      </c>
      <c r="H19">
        <v>0.38140733851815001</v>
      </c>
      <c r="I19">
        <v>0.64568804106190603</v>
      </c>
      <c r="J19">
        <v>5.5820799049525895E-2</v>
      </c>
      <c r="K19">
        <v>0.69679935824790729</v>
      </c>
      <c r="L19">
        <v>0.70404162036443818</v>
      </c>
      <c r="M19">
        <v>1.411265444764323E-4</v>
      </c>
      <c r="N19">
        <v>0.89056758495370614</v>
      </c>
      <c r="O19">
        <v>0.3619201465557309</v>
      </c>
      <c r="P19">
        <v>0.54153559471363177</v>
      </c>
      <c r="Q19">
        <v>0.4360594362798268</v>
      </c>
      <c r="R19">
        <v>0.30732699118600881</v>
      </c>
      <c r="S19">
        <v>0</v>
      </c>
      <c r="T19">
        <v>0.27201373647815857</v>
      </c>
      <c r="U19">
        <v>3.1037273097294052E-2</v>
      </c>
      <c r="V19">
        <v>0.16846505435373882</v>
      </c>
      <c r="W19">
        <v>0.99889869733816938</v>
      </c>
      <c r="X19">
        <v>0.21809137126642675</v>
      </c>
      <c r="Y19">
        <v>1.3173959920049107E-5</v>
      </c>
      <c r="Z19">
        <v>0.90298291917180418</v>
      </c>
      <c r="AA19">
        <v>0.87299919843781426</v>
      </c>
      <c r="AB19">
        <v>2.7564935502034177E-2</v>
      </c>
      <c r="AC19">
        <v>0.53799960755019915</v>
      </c>
      <c r="AD19">
        <v>3.350188808210041E-2</v>
      </c>
      <c r="AE19">
        <v>4.6423719984941287E-3</v>
      </c>
      <c r="AF19">
        <v>0.83793577823471477</v>
      </c>
      <c r="AG19">
        <v>0.84174551279863086</v>
      </c>
      <c r="AH19">
        <v>0.82276346568956038</v>
      </c>
      <c r="AI19">
        <v>0.30902255571839471</v>
      </c>
      <c r="AJ19">
        <v>0.95401346027301859</v>
      </c>
      <c r="AK19">
        <v>0.25285727061385999</v>
      </c>
      <c r="AL19">
        <v>2.6698793729937026E-2</v>
      </c>
      <c r="AM19">
        <v>8.6398042182326048E-3</v>
      </c>
      <c r="AN19">
        <v>0.59970638387493813</v>
      </c>
      <c r="AO19">
        <v>9.341948409285171E-3</v>
      </c>
      <c r="AP19">
        <v>2.0720151992634522E-2</v>
      </c>
      <c r="AQ19">
        <v>0.80910482920794169</v>
      </c>
      <c r="AR19">
        <v>0.86898917022288946</v>
      </c>
      <c r="AS19">
        <v>0.96236428736884427</v>
      </c>
    </row>
    <row r="20" spans="1:45" x14ac:dyDescent="0.3">
      <c r="A20" t="s">
        <v>18</v>
      </c>
      <c r="B20">
        <v>0.85453750525008609</v>
      </c>
      <c r="C20">
        <v>0.84614716078087815</v>
      </c>
      <c r="D20">
        <v>1.7930855111630468E-2</v>
      </c>
      <c r="E20">
        <v>0.82719149203129627</v>
      </c>
      <c r="F20">
        <v>0.23245212538620696</v>
      </c>
      <c r="G20">
        <v>0.1930746620154366</v>
      </c>
      <c r="H20">
        <v>0.22779504744769905</v>
      </c>
      <c r="I20">
        <v>0.4023295012080218</v>
      </c>
      <c r="J20">
        <v>0.53439765621984114</v>
      </c>
      <c r="K20">
        <v>0.20741967212091944</v>
      </c>
      <c r="L20">
        <v>0.57441544929758459</v>
      </c>
      <c r="M20">
        <v>0.81131652712170654</v>
      </c>
      <c r="N20">
        <v>0.37566224769578394</v>
      </c>
      <c r="O20">
        <v>0.71016138252414818</v>
      </c>
      <c r="P20">
        <v>1.8393599212532918E-2</v>
      </c>
      <c r="Q20">
        <v>1.5368549469167488E-2</v>
      </c>
      <c r="R20">
        <v>0.74143264073184234</v>
      </c>
      <c r="S20">
        <v>0.27201373647815857</v>
      </c>
      <c r="T20">
        <v>0</v>
      </c>
      <c r="U20">
        <v>0.43095114493140829</v>
      </c>
      <c r="V20">
        <v>2.2723317990888697E-2</v>
      </c>
      <c r="W20">
        <v>7.8645053777959897E-2</v>
      </c>
      <c r="X20">
        <v>0.26939063384588541</v>
      </c>
      <c r="Y20">
        <v>0.46023746881293781</v>
      </c>
      <c r="Z20">
        <v>7.1511523206472818E-2</v>
      </c>
      <c r="AA20">
        <v>2.2957172215982459E-2</v>
      </c>
      <c r="AB20">
        <v>3.7582197713433602E-2</v>
      </c>
      <c r="AC20">
        <v>0.30282068630663661</v>
      </c>
      <c r="AD20">
        <v>0.44017256452613385</v>
      </c>
      <c r="AE20">
        <v>0.29894913199122047</v>
      </c>
      <c r="AF20">
        <v>0.83060758441705718</v>
      </c>
      <c r="AG20">
        <v>0.84923657993287638</v>
      </c>
      <c r="AH20">
        <v>0.32016671976962152</v>
      </c>
      <c r="AI20">
        <v>4.2621749453933794E-2</v>
      </c>
      <c r="AJ20">
        <v>0.11568085231353602</v>
      </c>
      <c r="AK20">
        <v>0.48439695574851949</v>
      </c>
      <c r="AL20">
        <v>0.64056995528293226</v>
      </c>
      <c r="AM20">
        <v>0.62863453979088146</v>
      </c>
      <c r="AN20">
        <v>2.7918953793922608E-2</v>
      </c>
      <c r="AO20">
        <v>3.8718187846076689E-2</v>
      </c>
      <c r="AP20">
        <v>0.85615081383215652</v>
      </c>
      <c r="AQ20">
        <v>0.11236137638695372</v>
      </c>
      <c r="AR20">
        <v>3.4055586229928242E-2</v>
      </c>
      <c r="AS20">
        <v>0.65779431140347211</v>
      </c>
    </row>
    <row r="21" spans="1:45" x14ac:dyDescent="0.3">
      <c r="A21" t="s">
        <v>19</v>
      </c>
      <c r="B21">
        <v>0.2026649496888436</v>
      </c>
      <c r="C21">
        <v>1.4468925499464606E-2</v>
      </c>
      <c r="D21">
        <v>0.33934022629765537</v>
      </c>
      <c r="E21">
        <v>0.24943328610431431</v>
      </c>
      <c r="F21">
        <v>7.0246356820005462E-2</v>
      </c>
      <c r="G21">
        <v>0.40024820383856607</v>
      </c>
      <c r="H21">
        <v>0.77430567954852125</v>
      </c>
      <c r="I21">
        <v>0.98660703634731761</v>
      </c>
      <c r="J21">
        <v>5.83955391863492E-4</v>
      </c>
      <c r="K21">
        <v>0.67111738860359726</v>
      </c>
      <c r="L21">
        <v>0.47036444962503698</v>
      </c>
      <c r="M21">
        <v>1.7759979917608001E-3</v>
      </c>
      <c r="N21">
        <v>0.14173246809818343</v>
      </c>
      <c r="O21">
        <v>0.13636583214908363</v>
      </c>
      <c r="P21">
        <v>0.99052234864362032</v>
      </c>
      <c r="Q21">
        <v>0.51639565212043315</v>
      </c>
      <c r="R21">
        <v>0.44098226220204817</v>
      </c>
      <c r="S21">
        <v>3.1037273097294052E-2</v>
      </c>
      <c r="T21">
        <v>0.43095114493140829</v>
      </c>
      <c r="U21">
        <v>0</v>
      </c>
      <c r="V21">
        <v>0.62070120146306063</v>
      </c>
      <c r="W21">
        <v>0.39556325741209675</v>
      </c>
      <c r="X21">
        <v>0.93621489374734512</v>
      </c>
      <c r="Y21">
        <v>1.5257671894838083E-2</v>
      </c>
      <c r="Z21">
        <v>3.3470898928396914E-2</v>
      </c>
      <c r="AA21">
        <v>0.40062303973713542</v>
      </c>
      <c r="AB21">
        <v>0.60496101958975468</v>
      </c>
      <c r="AC21">
        <v>2.7695314958199369E-2</v>
      </c>
      <c r="AD21">
        <v>6.4618465183738146E-3</v>
      </c>
      <c r="AE21">
        <v>0.25465304609119405</v>
      </c>
      <c r="AF21">
        <v>0.89131390257543031</v>
      </c>
      <c r="AG21">
        <v>0.60976867327729767</v>
      </c>
      <c r="AH21">
        <v>4.8403156914231311E-2</v>
      </c>
      <c r="AI21">
        <v>0.65877675336009278</v>
      </c>
      <c r="AJ21">
        <v>0.76974983701853394</v>
      </c>
      <c r="AK21">
        <v>0.87940337577253858</v>
      </c>
      <c r="AL21">
        <v>0.20405588164253227</v>
      </c>
      <c r="AM21">
        <v>5.6055357868083772E-2</v>
      </c>
      <c r="AN21">
        <v>0.11503827758602843</v>
      </c>
      <c r="AO21">
        <v>0.15725781749655532</v>
      </c>
      <c r="AP21">
        <v>3.0472627052349762E-2</v>
      </c>
      <c r="AQ21">
        <v>8.9783585458025741E-2</v>
      </c>
      <c r="AR21">
        <v>0.30507274390614114</v>
      </c>
      <c r="AS21">
        <v>0.72800974963731746</v>
      </c>
    </row>
    <row r="22" spans="1:45" x14ac:dyDescent="0.3">
      <c r="A22" t="s">
        <v>20</v>
      </c>
      <c r="B22">
        <v>0.65111067879465112</v>
      </c>
      <c r="C22">
        <v>0.87233213682022992</v>
      </c>
      <c r="D22">
        <v>9.0561233458347282E-3</v>
      </c>
      <c r="E22">
        <v>0.59151683993452386</v>
      </c>
      <c r="F22">
        <v>0.18225434156785128</v>
      </c>
      <c r="G22">
        <v>0.64672669407374039</v>
      </c>
      <c r="H22">
        <v>0.22364262571364682</v>
      </c>
      <c r="I22">
        <v>0.35033081132991351</v>
      </c>
      <c r="J22">
        <v>0.37084929648001996</v>
      </c>
      <c r="K22">
        <v>0.426904452558862</v>
      </c>
      <c r="L22">
        <v>0.15915479447441572</v>
      </c>
      <c r="M22">
        <v>0.48897486370930687</v>
      </c>
      <c r="N22">
        <v>2.9984007019630197E-2</v>
      </c>
      <c r="O22">
        <v>0.49395864823510705</v>
      </c>
      <c r="P22">
        <v>0.44149224532634668</v>
      </c>
      <c r="Q22">
        <v>4.0919686990036196E-2</v>
      </c>
      <c r="R22">
        <v>0.76200255171904308</v>
      </c>
      <c r="S22">
        <v>0.16846505435373882</v>
      </c>
      <c r="T22">
        <v>2.2723317990888697E-2</v>
      </c>
      <c r="U22">
        <v>0.62070120146306063</v>
      </c>
      <c r="V22">
        <v>0</v>
      </c>
      <c r="W22">
        <v>2.0121575003487439E-2</v>
      </c>
      <c r="X22">
        <v>5.7823156234624992E-3</v>
      </c>
      <c r="Y22">
        <v>0.46949901218194845</v>
      </c>
      <c r="Z22">
        <v>0.34934662947488482</v>
      </c>
      <c r="AA22">
        <v>7.4071881848695245E-2</v>
      </c>
      <c r="AB22">
        <v>8.9213926376382341E-2</v>
      </c>
      <c r="AC22">
        <v>0.1702362584553519</v>
      </c>
      <c r="AD22">
        <v>0.76881886245829034</v>
      </c>
      <c r="AE22">
        <v>1.9084590351369397E-2</v>
      </c>
      <c r="AF22">
        <v>0.28026187288822674</v>
      </c>
      <c r="AG22">
        <v>0.90459755277692122</v>
      </c>
      <c r="AH22">
        <v>0.47470875407039292</v>
      </c>
      <c r="AI22">
        <v>3.3144836856663237E-2</v>
      </c>
      <c r="AJ22">
        <v>0.40316937532774078</v>
      </c>
      <c r="AK22">
        <v>0.13051149798400902</v>
      </c>
      <c r="AL22">
        <v>0.86769351400303618</v>
      </c>
      <c r="AM22">
        <v>0.56291352425613439</v>
      </c>
      <c r="AN22">
        <v>8.1536627009357772E-3</v>
      </c>
      <c r="AO22">
        <v>0.30028076538291604</v>
      </c>
      <c r="AP22">
        <v>0.66520246043903986</v>
      </c>
      <c r="AQ22">
        <v>4.9389645645508289E-2</v>
      </c>
      <c r="AR22">
        <v>0.2143476068738078</v>
      </c>
      <c r="AS22">
        <v>0.80409249889003709</v>
      </c>
    </row>
    <row r="23" spans="1:45" x14ac:dyDescent="0.3">
      <c r="A23" t="s">
        <v>21</v>
      </c>
      <c r="B23">
        <v>0.22318175801274553</v>
      </c>
      <c r="C23">
        <v>0.5070249843369955</v>
      </c>
      <c r="D23">
        <v>4.5647111136992505E-2</v>
      </c>
      <c r="E23">
        <v>0.85989402196939801</v>
      </c>
      <c r="F23">
        <v>0.25058696641224876</v>
      </c>
      <c r="G23">
        <v>0.51671555974420957</v>
      </c>
      <c r="H23">
        <v>2.0330556038416377E-2</v>
      </c>
      <c r="I23">
        <v>0.17236907060523418</v>
      </c>
      <c r="J23">
        <v>0.15828861144112033</v>
      </c>
      <c r="K23">
        <v>0.13016072298483433</v>
      </c>
      <c r="L23">
        <v>0.39397825868929071</v>
      </c>
      <c r="M23">
        <v>0.62492159861820662</v>
      </c>
      <c r="N23">
        <v>9.8187481669681602E-3</v>
      </c>
      <c r="O23">
        <v>0.13922561442435125</v>
      </c>
      <c r="P23">
        <v>0.38861409681379577</v>
      </c>
      <c r="Q23">
        <v>2.3223978778099115E-3</v>
      </c>
      <c r="R23">
        <v>0.44749147905794284</v>
      </c>
      <c r="S23">
        <v>0.99889869733816938</v>
      </c>
      <c r="T23">
        <v>7.8645053777959897E-2</v>
      </c>
      <c r="U23">
        <v>0.39556325741209675</v>
      </c>
      <c r="V23">
        <v>2.0121575003487439E-2</v>
      </c>
      <c r="W23">
        <v>0</v>
      </c>
      <c r="X23">
        <v>9.4196073867140212E-2</v>
      </c>
      <c r="Y23">
        <v>0.65793968364659627</v>
      </c>
      <c r="Z23">
        <v>0.87480507711356714</v>
      </c>
      <c r="AA23">
        <v>6.564321693288519E-2</v>
      </c>
      <c r="AB23">
        <v>0.51036694693209539</v>
      </c>
      <c r="AC23">
        <v>8.9555140258972404E-2</v>
      </c>
      <c r="AD23">
        <v>0.38535981666380692</v>
      </c>
      <c r="AE23">
        <v>0.10820312199160999</v>
      </c>
      <c r="AF23">
        <v>0.59842012308911507</v>
      </c>
      <c r="AG23">
        <v>0.44755816491641387</v>
      </c>
      <c r="AH23">
        <v>0.16065256484494511</v>
      </c>
      <c r="AI23">
        <v>0.46084694651379954</v>
      </c>
      <c r="AJ23">
        <v>0.1177854311426406</v>
      </c>
      <c r="AK23">
        <v>0.99382841127961119</v>
      </c>
      <c r="AL23">
        <v>0.20286467690623031</v>
      </c>
      <c r="AM23">
        <v>0.82106952211142792</v>
      </c>
      <c r="AN23">
        <v>9.1405354224806001E-2</v>
      </c>
      <c r="AO23">
        <v>0.59463124444302806</v>
      </c>
      <c r="AP23">
        <v>0.30489384862368896</v>
      </c>
      <c r="AQ23">
        <v>0.30495195162295924</v>
      </c>
      <c r="AR23">
        <v>0.10837838674472727</v>
      </c>
      <c r="AS23">
        <v>0.2482135797097654</v>
      </c>
    </row>
    <row r="24" spans="1:45" x14ac:dyDescent="0.3">
      <c r="A24" t="s">
        <v>22</v>
      </c>
      <c r="B24">
        <v>0.28843444439111332</v>
      </c>
      <c r="C24">
        <v>0.61517801156008023</v>
      </c>
      <c r="D24">
        <v>0.11251222522798741</v>
      </c>
      <c r="E24">
        <v>0.69008310287615404</v>
      </c>
      <c r="F24">
        <v>0.93201100361876243</v>
      </c>
      <c r="G24">
        <v>0.3783666012256236</v>
      </c>
      <c r="H24">
        <v>0.15555331967230743</v>
      </c>
      <c r="I24">
        <v>0.50897929574809786</v>
      </c>
      <c r="J24">
        <v>0.60733106971743289</v>
      </c>
      <c r="K24">
        <v>8.3262746449869585E-2</v>
      </c>
      <c r="L24">
        <v>7.8986466861705892E-2</v>
      </c>
      <c r="M24">
        <v>0.28221418151672906</v>
      </c>
      <c r="N24">
        <v>0.22112104611914252</v>
      </c>
      <c r="O24">
        <v>0.89482423297300584</v>
      </c>
      <c r="P24">
        <v>0.47655723908984537</v>
      </c>
      <c r="Q24">
        <v>2.8448773402503801E-2</v>
      </c>
      <c r="R24">
        <v>0.96429522021674297</v>
      </c>
      <c r="S24">
        <v>0.21809137126642675</v>
      </c>
      <c r="T24">
        <v>0.26939063384588541</v>
      </c>
      <c r="U24">
        <v>0.93621489374734512</v>
      </c>
      <c r="V24">
        <v>5.7823156234624992E-3</v>
      </c>
      <c r="W24">
        <v>9.4196073867140212E-2</v>
      </c>
      <c r="X24">
        <v>0</v>
      </c>
      <c r="Y24">
        <v>0.6332511089312638</v>
      </c>
      <c r="Z24">
        <v>0.69612214799455763</v>
      </c>
      <c r="AA24">
        <v>0.56901437850777947</v>
      </c>
      <c r="AB24">
        <v>0.30167839712536637</v>
      </c>
      <c r="AC24">
        <v>0.46027412911766719</v>
      </c>
      <c r="AD24">
        <v>0.47526999456577512</v>
      </c>
      <c r="AE24">
        <v>4.7973979751628558E-2</v>
      </c>
      <c r="AF24">
        <v>9.5404369992148449E-2</v>
      </c>
      <c r="AG24">
        <v>0.92865896975497098</v>
      </c>
      <c r="AH24">
        <v>0.51335347712327395</v>
      </c>
      <c r="AI24">
        <v>0.18076997221370372</v>
      </c>
      <c r="AJ24">
        <v>0.59979321558621645</v>
      </c>
      <c r="AK24">
        <v>0.26035838441208148</v>
      </c>
      <c r="AL24">
        <v>0.90336115220153501</v>
      </c>
      <c r="AM24">
        <v>0.23977802764966313</v>
      </c>
      <c r="AN24">
        <v>9.3670046377074406E-2</v>
      </c>
      <c r="AO24">
        <v>0.51813752237937671</v>
      </c>
      <c r="AP24">
        <v>0.4129230549757732</v>
      </c>
      <c r="AQ24">
        <v>6.8316967490969202E-2</v>
      </c>
      <c r="AR24">
        <v>0.97124936374587012</v>
      </c>
      <c r="AS24">
        <v>0.87451700291989587</v>
      </c>
    </row>
    <row r="25" spans="1:45" x14ac:dyDescent="0.3">
      <c r="A25" t="s">
        <v>23</v>
      </c>
      <c r="B25">
        <v>0.39871029378501088</v>
      </c>
      <c r="C25">
        <v>6.0875968059096362E-2</v>
      </c>
      <c r="D25">
        <v>0.82248717966613816</v>
      </c>
      <c r="E25">
        <v>0.92987660303865016</v>
      </c>
      <c r="F25">
        <v>0.62009940763463334</v>
      </c>
      <c r="G25">
        <v>0.42351993418756317</v>
      </c>
      <c r="H25">
        <v>0.7193302681260545</v>
      </c>
      <c r="I25">
        <v>0.87852135125321318</v>
      </c>
      <c r="J25">
        <v>1.4609287332868594E-2</v>
      </c>
      <c r="K25">
        <v>0.33447170877272459</v>
      </c>
      <c r="L25">
        <v>0.48818638364327893</v>
      </c>
      <c r="M25">
        <v>4.6374202150918157E-5</v>
      </c>
      <c r="N25">
        <v>0.69902508489156046</v>
      </c>
      <c r="O25">
        <v>0.10571812522087086</v>
      </c>
      <c r="P25">
        <v>0.59092747893086628</v>
      </c>
      <c r="Q25">
        <v>0.96032271551127912</v>
      </c>
      <c r="R25">
        <v>0.36230884046118694</v>
      </c>
      <c r="S25">
        <v>1.3173959920049107E-5</v>
      </c>
      <c r="T25">
        <v>0.46023746881293781</v>
      </c>
      <c r="U25">
        <v>1.5257671894838083E-2</v>
      </c>
      <c r="V25">
        <v>0.46949901218194845</v>
      </c>
      <c r="W25">
        <v>0.65793968364659627</v>
      </c>
      <c r="X25">
        <v>0.6332511089312638</v>
      </c>
      <c r="Y25">
        <v>0</v>
      </c>
      <c r="Z25">
        <v>0.86740061969870108</v>
      </c>
      <c r="AA25">
        <v>0.48637254902659055</v>
      </c>
      <c r="AB25">
        <v>6.2930846124000003E-2</v>
      </c>
      <c r="AC25">
        <v>0.2446982593295447</v>
      </c>
      <c r="AD25">
        <v>4.5071073938105874E-2</v>
      </c>
      <c r="AE25">
        <v>2.9274473044547202E-2</v>
      </c>
      <c r="AF25">
        <v>0.29833302366129238</v>
      </c>
      <c r="AG25">
        <v>0.56646947017842253</v>
      </c>
      <c r="AH25">
        <v>0.65347467478638777</v>
      </c>
      <c r="AI25">
        <v>0.45202194885155411</v>
      </c>
      <c r="AJ25">
        <v>0.98679466142145544</v>
      </c>
      <c r="AK25">
        <v>0.41138303280010102</v>
      </c>
      <c r="AL25">
        <v>1.8040634505872538E-2</v>
      </c>
      <c r="AM25">
        <v>2.2708529783093735E-3</v>
      </c>
      <c r="AN25">
        <v>0.78927136964014477</v>
      </c>
      <c r="AO25">
        <v>3.9937451889406735E-2</v>
      </c>
      <c r="AP25">
        <v>4.7304201810463489E-3</v>
      </c>
      <c r="AQ25">
        <v>0.93472960757481738</v>
      </c>
      <c r="AR25">
        <v>0.82148677407344151</v>
      </c>
      <c r="AS25">
        <v>0.61433320248156975</v>
      </c>
    </row>
    <row r="26" spans="1:45" x14ac:dyDescent="0.3">
      <c r="A26" t="s">
        <v>24</v>
      </c>
      <c r="B26">
        <v>0.63721311492089761</v>
      </c>
      <c r="C26">
        <v>0.21605976826311404</v>
      </c>
      <c r="D26">
        <v>0.14572508759358202</v>
      </c>
      <c r="E26">
        <v>0.11223526675231207</v>
      </c>
      <c r="F26">
        <v>0.32285753193241717</v>
      </c>
      <c r="G26">
        <v>0.29787519983204902</v>
      </c>
      <c r="H26">
        <v>0.98203037740412502</v>
      </c>
      <c r="I26">
        <v>0.99836320512125298</v>
      </c>
      <c r="J26">
        <v>4.2471111883194676E-2</v>
      </c>
      <c r="K26">
        <v>0.79176335452459623</v>
      </c>
      <c r="L26">
        <v>0.93147971220263903</v>
      </c>
      <c r="M26">
        <v>0.49268191915945925</v>
      </c>
      <c r="N26">
        <v>0.75234992410567125</v>
      </c>
      <c r="O26">
        <v>0.41645506162819534</v>
      </c>
      <c r="P26">
        <v>0.35882313236549512</v>
      </c>
      <c r="Q26">
        <v>0.35128141581212224</v>
      </c>
      <c r="R26">
        <v>0.56038515608013229</v>
      </c>
      <c r="S26">
        <v>0.90298291917180418</v>
      </c>
      <c r="T26">
        <v>7.1511523206472818E-2</v>
      </c>
      <c r="U26">
        <v>3.3470898928396914E-2</v>
      </c>
      <c r="V26">
        <v>0.34934662947488482</v>
      </c>
      <c r="W26">
        <v>0.87480507711356714</v>
      </c>
      <c r="X26">
        <v>0.69612214799455763</v>
      </c>
      <c r="Y26">
        <v>0.86740061969870108</v>
      </c>
      <c r="Z26">
        <v>0</v>
      </c>
      <c r="AA26">
        <v>0.44558504601544446</v>
      </c>
      <c r="AB26">
        <v>0.60083416846797943</v>
      </c>
      <c r="AC26">
        <v>9.3569153807047695E-2</v>
      </c>
      <c r="AD26">
        <v>0.11170360331995681</v>
      </c>
      <c r="AE26">
        <v>0.87729146712931538</v>
      </c>
      <c r="AF26">
        <v>0.76886880249229717</v>
      </c>
      <c r="AG26">
        <v>0.17838063220979053</v>
      </c>
      <c r="AH26">
        <v>0.20169453854738653</v>
      </c>
      <c r="AI26">
        <v>0.25655034482339456</v>
      </c>
      <c r="AJ26">
        <v>0.47960475858412088</v>
      </c>
      <c r="AK26">
        <v>0.14229444526076895</v>
      </c>
      <c r="AL26">
        <v>0.84627806270379857</v>
      </c>
      <c r="AM26">
        <v>0.8178149050453819</v>
      </c>
      <c r="AN26">
        <v>2.7693963579448939E-2</v>
      </c>
      <c r="AO26">
        <v>0.99100548557057111</v>
      </c>
      <c r="AP26">
        <v>0.55278368340085171</v>
      </c>
      <c r="AQ26">
        <v>1.6383388752480584E-2</v>
      </c>
      <c r="AR26">
        <v>0.81354416972320687</v>
      </c>
      <c r="AS26">
        <v>0.46094874727287127</v>
      </c>
    </row>
    <row r="27" spans="1:45" x14ac:dyDescent="0.3">
      <c r="A27" t="s">
        <v>25</v>
      </c>
      <c r="B27">
        <v>0.77312167481044847</v>
      </c>
      <c r="C27">
        <v>0.27728824619159409</v>
      </c>
      <c r="D27">
        <v>5.8985506347572162E-3</v>
      </c>
      <c r="E27">
        <v>0.83006162006060435</v>
      </c>
      <c r="F27">
        <v>0.55600223386105108</v>
      </c>
      <c r="G27">
        <v>6.7267946466524231E-2</v>
      </c>
      <c r="H27">
        <v>0.36285773930358811</v>
      </c>
      <c r="I27">
        <v>7.0819679118396428E-2</v>
      </c>
      <c r="J27">
        <v>0.19901145452901378</v>
      </c>
      <c r="K27">
        <v>8.8179195446183634E-2</v>
      </c>
      <c r="L27">
        <v>0.48513561246118775</v>
      </c>
      <c r="M27">
        <v>0.44965126127838873</v>
      </c>
      <c r="N27">
        <v>0.36785645992146987</v>
      </c>
      <c r="O27">
        <v>7.1204458669769863E-2</v>
      </c>
      <c r="P27">
        <v>5.3738624848425842E-2</v>
      </c>
      <c r="Q27">
        <v>7.525560456002138E-2</v>
      </c>
      <c r="R27">
        <v>0.54426881983289799</v>
      </c>
      <c r="S27">
        <v>0.87299919843781426</v>
      </c>
      <c r="T27">
        <v>2.2957172215982459E-2</v>
      </c>
      <c r="U27">
        <v>0.40062303973713542</v>
      </c>
      <c r="V27">
        <v>7.4071881848695245E-2</v>
      </c>
      <c r="W27">
        <v>6.564321693288519E-2</v>
      </c>
      <c r="X27">
        <v>0.56901437850777947</v>
      </c>
      <c r="Y27">
        <v>0.48637254902659055</v>
      </c>
      <c r="Z27">
        <v>0.44558504601544446</v>
      </c>
      <c r="AA27">
        <v>0</v>
      </c>
      <c r="AB27">
        <v>0.40377369941731556</v>
      </c>
      <c r="AC27">
        <v>9.3814128220916629E-2</v>
      </c>
      <c r="AD27">
        <v>0.34585065183539421</v>
      </c>
      <c r="AE27">
        <v>0.69458957555024003</v>
      </c>
      <c r="AF27">
        <v>8.6452765160605932E-2</v>
      </c>
      <c r="AG27">
        <v>7.7948313170384739E-2</v>
      </c>
      <c r="AH27">
        <v>0.77228629324363518</v>
      </c>
      <c r="AI27">
        <v>0.27015838123375485</v>
      </c>
      <c r="AJ27">
        <v>1.7840188254668411E-2</v>
      </c>
      <c r="AK27">
        <v>0.73168923579258549</v>
      </c>
      <c r="AL27">
        <v>0.31331377411980815</v>
      </c>
      <c r="AM27">
        <v>0.37801847670030375</v>
      </c>
      <c r="AN27">
        <v>4.9995499967787238E-2</v>
      </c>
      <c r="AO27">
        <v>0.12909129461096006</v>
      </c>
      <c r="AP27">
        <v>0.34457932246485423</v>
      </c>
      <c r="AQ27">
        <v>0.26907512301870601</v>
      </c>
      <c r="AR27">
        <v>2.3794601494734627E-2</v>
      </c>
      <c r="AS27">
        <v>2.0631453365406886E-2</v>
      </c>
    </row>
    <row r="28" spans="1:45" x14ac:dyDescent="0.3">
      <c r="A28" t="s">
        <v>26</v>
      </c>
      <c r="B28">
        <v>0.7963920916452869</v>
      </c>
      <c r="C28">
        <v>0.61920895777971141</v>
      </c>
      <c r="D28">
        <v>0.19535078787596344</v>
      </c>
      <c r="E28">
        <v>0.15753961928399479</v>
      </c>
      <c r="F28">
        <v>0.20907581512110257</v>
      </c>
      <c r="G28">
        <v>0.71376870819072735</v>
      </c>
      <c r="H28">
        <v>0.64034964880168621</v>
      </c>
      <c r="I28">
        <v>0.71173237377226828</v>
      </c>
      <c r="J28">
        <v>0.31993805705171535</v>
      </c>
      <c r="K28">
        <v>0.6398902223933447</v>
      </c>
      <c r="L28">
        <v>0.45522112003852844</v>
      </c>
      <c r="M28">
        <v>0.29664085172706001</v>
      </c>
      <c r="N28">
        <v>0.8797421649669136</v>
      </c>
      <c r="O28">
        <v>0.3015947274052902</v>
      </c>
      <c r="P28">
        <v>4.7208664994040105E-2</v>
      </c>
      <c r="Q28">
        <v>0.2892264796516793</v>
      </c>
      <c r="R28">
        <v>0.67520908837950167</v>
      </c>
      <c r="S28">
        <v>2.7564935502034177E-2</v>
      </c>
      <c r="T28">
        <v>3.7582197713433602E-2</v>
      </c>
      <c r="U28">
        <v>0.60496101958975468</v>
      </c>
      <c r="V28">
        <v>8.9213926376382341E-2</v>
      </c>
      <c r="W28">
        <v>0.51036694693209539</v>
      </c>
      <c r="X28">
        <v>0.30167839712536637</v>
      </c>
      <c r="Y28">
        <v>6.2930846124000003E-2</v>
      </c>
      <c r="Z28">
        <v>0.60083416846797943</v>
      </c>
      <c r="AA28">
        <v>0.40377369941731556</v>
      </c>
      <c r="AB28">
        <v>0</v>
      </c>
      <c r="AC28">
        <v>0.9248785762799473</v>
      </c>
      <c r="AD28">
        <v>0.60588021979157081</v>
      </c>
      <c r="AE28">
        <v>0.35300884374438013</v>
      </c>
      <c r="AF28">
        <v>0.50418562277023604</v>
      </c>
      <c r="AG28">
        <v>0.84630381133399779</v>
      </c>
      <c r="AH28">
        <v>0.51074718896013893</v>
      </c>
      <c r="AI28">
        <v>2.1443154616447135E-4</v>
      </c>
      <c r="AJ28">
        <v>0.88317471184517626</v>
      </c>
      <c r="AK28">
        <v>2.2246819406197983E-2</v>
      </c>
      <c r="AL28">
        <v>3.0438076878376633E-2</v>
      </c>
      <c r="AM28">
        <v>3.9992240718577148E-2</v>
      </c>
      <c r="AN28">
        <v>0.35849125378694102</v>
      </c>
      <c r="AO28">
        <v>7.8303166398474539E-2</v>
      </c>
      <c r="AP28">
        <v>0.45734156083933575</v>
      </c>
      <c r="AQ28">
        <v>0.13596867949278346</v>
      </c>
      <c r="AR28">
        <v>0.132602095705356</v>
      </c>
      <c r="AS28">
        <v>0.75712530206376216</v>
      </c>
    </row>
    <row r="29" spans="1:45" x14ac:dyDescent="0.3">
      <c r="A29" t="s">
        <v>27</v>
      </c>
      <c r="B29">
        <v>1.3474716724690828E-2</v>
      </c>
      <c r="C29">
        <v>1.9453498484782544E-2</v>
      </c>
      <c r="D29">
        <v>5.931471235317896E-3</v>
      </c>
      <c r="E29">
        <v>0.42064174204251525</v>
      </c>
      <c r="F29">
        <v>0.5495525844526914</v>
      </c>
      <c r="G29">
        <v>0.30729853904284965</v>
      </c>
      <c r="H29">
        <v>0.2506946398474279</v>
      </c>
      <c r="I29">
        <v>0.23543417824914648</v>
      </c>
      <c r="J29">
        <v>7.7106394931783083E-4</v>
      </c>
      <c r="K29">
        <v>0.55025235380023241</v>
      </c>
      <c r="L29">
        <v>0.69883813784223592</v>
      </c>
      <c r="M29">
        <v>0.12865870187431117</v>
      </c>
      <c r="N29">
        <v>0.24842555523268342</v>
      </c>
      <c r="O29">
        <v>9.0312259753483927E-3</v>
      </c>
      <c r="P29">
        <v>0.62003325965640332</v>
      </c>
      <c r="Q29">
        <v>3.2453898363951496E-2</v>
      </c>
      <c r="R29">
        <v>0.70040141966535441</v>
      </c>
      <c r="S29">
        <v>0.53799960755019915</v>
      </c>
      <c r="T29">
        <v>0.30282068630663661</v>
      </c>
      <c r="U29">
        <v>2.7695314958199369E-2</v>
      </c>
      <c r="V29">
        <v>0.1702362584553519</v>
      </c>
      <c r="W29">
        <v>8.9555140258972404E-2</v>
      </c>
      <c r="X29">
        <v>0.46027412911766719</v>
      </c>
      <c r="Y29">
        <v>0.2446982593295447</v>
      </c>
      <c r="Z29">
        <v>9.3569153807047695E-2</v>
      </c>
      <c r="AA29">
        <v>9.3814128220916629E-2</v>
      </c>
      <c r="AB29">
        <v>0.9248785762799473</v>
      </c>
      <c r="AC29">
        <v>0</v>
      </c>
      <c r="AD29">
        <v>0.42282974916919425</v>
      </c>
      <c r="AE29">
        <v>0.69468792655857525</v>
      </c>
      <c r="AF29">
        <v>0.38047286426756144</v>
      </c>
      <c r="AG29">
        <v>0.5641717929871839</v>
      </c>
      <c r="AH29">
        <v>6.2618129341311122E-3</v>
      </c>
      <c r="AI29">
        <v>0.74624654468474005</v>
      </c>
      <c r="AJ29">
        <v>8.6736555423081799E-2</v>
      </c>
      <c r="AK29">
        <v>0.58245471942199512</v>
      </c>
      <c r="AL29">
        <v>0.32563933671263645</v>
      </c>
      <c r="AM29">
        <v>0.35275532446780855</v>
      </c>
      <c r="AN29">
        <v>1.6371176806246719E-3</v>
      </c>
      <c r="AO29">
        <v>0.79130931398616255</v>
      </c>
      <c r="AP29">
        <v>0.62882187928208566</v>
      </c>
      <c r="AQ29">
        <v>8.4489063621294921E-2</v>
      </c>
      <c r="AR29">
        <v>0.56822648634243333</v>
      </c>
      <c r="AS29">
        <v>0.41296739090651946</v>
      </c>
    </row>
    <row r="30" spans="1:45" x14ac:dyDescent="0.3">
      <c r="A30" t="s">
        <v>28</v>
      </c>
      <c r="B30">
        <v>0.90355727741515834</v>
      </c>
      <c r="C30">
        <v>8.2035567117628577E-2</v>
      </c>
      <c r="D30">
        <v>0.52632645164361325</v>
      </c>
      <c r="E30">
        <v>0.60996532518312341</v>
      </c>
      <c r="F30">
        <v>7.7936233187705078E-3</v>
      </c>
      <c r="G30">
        <v>0.92204604683808089</v>
      </c>
      <c r="H30">
        <v>0.57048335562531283</v>
      </c>
      <c r="I30">
        <v>0.46102525497113689</v>
      </c>
      <c r="J30">
        <v>2.9744727826636841E-2</v>
      </c>
      <c r="K30">
        <v>0.97915936672562665</v>
      </c>
      <c r="L30">
        <v>0.86803322612817735</v>
      </c>
      <c r="M30">
        <v>7.6240600558255683E-3</v>
      </c>
      <c r="N30">
        <v>0.2931805758325407</v>
      </c>
      <c r="O30">
        <v>0.20643250698909987</v>
      </c>
      <c r="P30">
        <v>0.74099186410439333</v>
      </c>
      <c r="Q30">
        <v>0.98942611642657952</v>
      </c>
      <c r="R30">
        <v>0.37474414615405183</v>
      </c>
      <c r="S30">
        <v>3.350188808210041E-2</v>
      </c>
      <c r="T30">
        <v>0.44017256452613385</v>
      </c>
      <c r="U30">
        <v>6.4618465183738146E-3</v>
      </c>
      <c r="V30">
        <v>0.76881886245829034</v>
      </c>
      <c r="W30">
        <v>0.38535981666380692</v>
      </c>
      <c r="X30">
        <v>0.47526999456577512</v>
      </c>
      <c r="Y30">
        <v>4.5071073938105874E-2</v>
      </c>
      <c r="Z30">
        <v>0.11170360331995681</v>
      </c>
      <c r="AA30">
        <v>0.34585065183539421</v>
      </c>
      <c r="AB30">
        <v>0.60588021979157081</v>
      </c>
      <c r="AC30">
        <v>0.42282974916919425</v>
      </c>
      <c r="AD30">
        <v>0</v>
      </c>
      <c r="AE30">
        <v>0.22826110472106723</v>
      </c>
      <c r="AF30">
        <v>0.99298616770114134</v>
      </c>
      <c r="AG30">
        <v>0.34672937120285796</v>
      </c>
      <c r="AH30">
        <v>0.88700256175228642</v>
      </c>
      <c r="AI30">
        <v>0.6105622011912939</v>
      </c>
      <c r="AJ30">
        <v>0.4803561507065367</v>
      </c>
      <c r="AK30">
        <v>0.70818953075772195</v>
      </c>
      <c r="AL30">
        <v>0.17411182717977991</v>
      </c>
      <c r="AM30">
        <v>5.8045719997993371E-2</v>
      </c>
      <c r="AN30">
        <v>0.40116668195693994</v>
      </c>
      <c r="AO30">
        <v>8.636845808608451E-2</v>
      </c>
      <c r="AP30">
        <v>3.4085492489108131E-2</v>
      </c>
      <c r="AQ30">
        <v>0.56822711188989905</v>
      </c>
      <c r="AR30">
        <v>0.29857697626544422</v>
      </c>
      <c r="AS30">
        <v>0.66308017328399238</v>
      </c>
    </row>
    <row r="31" spans="1:45" x14ac:dyDescent="0.3">
      <c r="A31" t="s">
        <v>29</v>
      </c>
      <c r="B31">
        <v>0.77107077724675355</v>
      </c>
      <c r="C31">
        <v>0.17761663071583864</v>
      </c>
      <c r="D31">
        <v>0.25317750366373698</v>
      </c>
      <c r="E31">
        <v>0.3196503310654269</v>
      </c>
      <c r="F31">
        <v>0.77758024444779172</v>
      </c>
      <c r="G31">
        <v>0.85258642491935521</v>
      </c>
      <c r="H31">
        <v>2.7187734441615197E-2</v>
      </c>
      <c r="I31">
        <v>9.5193836175700833E-2</v>
      </c>
      <c r="J31">
        <v>0.68067000444598258</v>
      </c>
      <c r="K31">
        <v>0.64696372360850141</v>
      </c>
      <c r="L31">
        <v>0.61799714838783992</v>
      </c>
      <c r="M31">
        <v>1.4778264089951221E-2</v>
      </c>
      <c r="N31">
        <v>0.11813222589158118</v>
      </c>
      <c r="O31">
        <v>0.58964424873257837</v>
      </c>
      <c r="P31">
        <v>0.97249592752319858</v>
      </c>
      <c r="Q31">
        <v>8.2551775266689553E-2</v>
      </c>
      <c r="R31">
        <v>0.96924786029621668</v>
      </c>
      <c r="S31">
        <v>4.6423719984941287E-3</v>
      </c>
      <c r="T31">
        <v>0.29894913199122047</v>
      </c>
      <c r="U31">
        <v>0.25465304609119405</v>
      </c>
      <c r="V31">
        <v>1.9084590351369397E-2</v>
      </c>
      <c r="W31">
        <v>0.10820312199160999</v>
      </c>
      <c r="X31">
        <v>4.7973979751628558E-2</v>
      </c>
      <c r="Y31">
        <v>2.9274473044547202E-2</v>
      </c>
      <c r="Z31">
        <v>0.87729146712931538</v>
      </c>
      <c r="AA31">
        <v>0.69458957555024003</v>
      </c>
      <c r="AB31">
        <v>0.35300884374438013</v>
      </c>
      <c r="AC31">
        <v>0.69468792655857525</v>
      </c>
      <c r="AD31">
        <v>0.22826110472106723</v>
      </c>
      <c r="AE31">
        <v>0</v>
      </c>
      <c r="AF31">
        <v>0.6076362578933181</v>
      </c>
      <c r="AG31">
        <v>0.73884891459039903</v>
      </c>
      <c r="AH31">
        <v>0.7702383417038432</v>
      </c>
      <c r="AI31">
        <v>0.79970967554277927</v>
      </c>
      <c r="AJ31">
        <v>0.56335657217088242</v>
      </c>
      <c r="AK31">
        <v>0.60999591027851396</v>
      </c>
      <c r="AL31">
        <v>0.79203036712825969</v>
      </c>
      <c r="AM31">
        <v>9.0394916122513894E-2</v>
      </c>
      <c r="AN31">
        <v>0.23130724982743825</v>
      </c>
      <c r="AO31">
        <v>8.7946961553029446E-2</v>
      </c>
      <c r="AP31">
        <v>0.27949002632064596</v>
      </c>
      <c r="AQ31">
        <v>0.63079642487913756</v>
      </c>
      <c r="AR31">
        <v>0.68091210787216216</v>
      </c>
      <c r="AS31">
        <v>0.59112223617857085</v>
      </c>
    </row>
    <row r="32" spans="1:45" x14ac:dyDescent="0.3">
      <c r="A32" t="s">
        <v>30</v>
      </c>
      <c r="B32">
        <v>0.95082730024430884</v>
      </c>
      <c r="C32">
        <v>0.94467198062771285</v>
      </c>
      <c r="D32">
        <v>9.1710768661648331E-2</v>
      </c>
      <c r="E32">
        <v>0.35809027434674756</v>
      </c>
      <c r="F32">
        <v>0.30835944467292492</v>
      </c>
      <c r="G32">
        <v>0.11244749891723783</v>
      </c>
      <c r="H32">
        <v>0.67059035827196056</v>
      </c>
      <c r="I32">
        <v>0.20376547774109771</v>
      </c>
      <c r="J32">
        <v>0.2317600368310595</v>
      </c>
      <c r="K32">
        <v>2.0563135348120903E-2</v>
      </c>
      <c r="L32">
        <v>0.1826983338521693</v>
      </c>
      <c r="M32">
        <v>0.92872397589969813</v>
      </c>
      <c r="N32">
        <v>0.8886712993196888</v>
      </c>
      <c r="O32">
        <v>6.4964881206777861E-2</v>
      </c>
      <c r="P32">
        <v>0.84967367090312096</v>
      </c>
      <c r="Q32">
        <v>0.30254710947199936</v>
      </c>
      <c r="R32">
        <v>0.86284056113204788</v>
      </c>
      <c r="S32">
        <v>0.83793577823471477</v>
      </c>
      <c r="T32">
        <v>0.83060758441705718</v>
      </c>
      <c r="U32">
        <v>0.89131390257543031</v>
      </c>
      <c r="V32">
        <v>0.28026187288822674</v>
      </c>
      <c r="W32">
        <v>0.59842012308911507</v>
      </c>
      <c r="X32">
        <v>9.5404369992148449E-2</v>
      </c>
      <c r="Y32">
        <v>0.29833302366129238</v>
      </c>
      <c r="Z32">
        <v>0.76886880249229717</v>
      </c>
      <c r="AA32">
        <v>8.6452765160605932E-2</v>
      </c>
      <c r="AB32">
        <v>0.50418562277023604</v>
      </c>
      <c r="AC32">
        <v>0.38047286426756144</v>
      </c>
      <c r="AD32">
        <v>0.99298616770114134</v>
      </c>
      <c r="AE32">
        <v>0.6076362578933181</v>
      </c>
      <c r="AF32">
        <v>0</v>
      </c>
      <c r="AG32">
        <v>0.21416970112178121</v>
      </c>
      <c r="AH32">
        <v>0.4488061774195472</v>
      </c>
      <c r="AI32">
        <v>0.88599725620326986</v>
      </c>
      <c r="AJ32">
        <v>0.85226202197950518</v>
      </c>
      <c r="AK32">
        <v>0.70349109839115131</v>
      </c>
      <c r="AL32">
        <v>0.1176818731659446</v>
      </c>
      <c r="AM32">
        <v>0.28224216732779617</v>
      </c>
      <c r="AN32">
        <v>0.13690771801470161</v>
      </c>
      <c r="AO32">
        <v>0.68258419147210314</v>
      </c>
      <c r="AP32">
        <v>0.16948777822635452</v>
      </c>
      <c r="AQ32">
        <v>0.53334051050195685</v>
      </c>
      <c r="AR32">
        <v>0.97590510216231374</v>
      </c>
      <c r="AS32">
        <v>0.12654926686163739</v>
      </c>
    </row>
    <row r="33" spans="1:45" x14ac:dyDescent="0.3">
      <c r="A33" t="s">
        <v>31</v>
      </c>
      <c r="B33">
        <v>0.9414714208385121</v>
      </c>
      <c r="C33">
        <v>0.69075547351989686</v>
      </c>
      <c r="D33">
        <v>0.66280735542913183</v>
      </c>
      <c r="E33">
        <v>0.49857116685884439</v>
      </c>
      <c r="F33">
        <v>0.17413153541700715</v>
      </c>
      <c r="G33">
        <v>0.17496253427128172</v>
      </c>
      <c r="H33">
        <v>0.11065550276826797</v>
      </c>
      <c r="I33">
        <v>7.151088932950681E-3</v>
      </c>
      <c r="J33">
        <v>0.90060907842785798</v>
      </c>
      <c r="K33">
        <v>0.17240133089129631</v>
      </c>
      <c r="L33">
        <v>0.86165330025149978</v>
      </c>
      <c r="M33">
        <v>0.87176961007157328</v>
      </c>
      <c r="N33">
        <v>0.68096532146964206</v>
      </c>
      <c r="O33">
        <v>0.20153936089803787</v>
      </c>
      <c r="P33">
        <v>0.27790436541373953</v>
      </c>
      <c r="Q33">
        <v>0.45743655736069166</v>
      </c>
      <c r="R33">
        <v>0.18830775604420899</v>
      </c>
      <c r="S33">
        <v>0.84174551279863086</v>
      </c>
      <c r="T33">
        <v>0.84923657993287638</v>
      </c>
      <c r="U33">
        <v>0.60976867327729767</v>
      </c>
      <c r="V33">
        <v>0.90459755277692122</v>
      </c>
      <c r="W33">
        <v>0.44755816491641387</v>
      </c>
      <c r="X33">
        <v>0.92865896975497098</v>
      </c>
      <c r="Y33">
        <v>0.56646947017842253</v>
      </c>
      <c r="Z33">
        <v>0.17838063220979053</v>
      </c>
      <c r="AA33">
        <v>7.7948313170384739E-2</v>
      </c>
      <c r="AB33">
        <v>0.84630381133399779</v>
      </c>
      <c r="AC33">
        <v>0.5641717929871839</v>
      </c>
      <c r="AD33">
        <v>0.34672937120285796</v>
      </c>
      <c r="AE33">
        <v>0.73884891459039903</v>
      </c>
      <c r="AF33">
        <v>0.21416970112178121</v>
      </c>
      <c r="AG33">
        <v>0</v>
      </c>
      <c r="AH33">
        <v>0.9360999892427555</v>
      </c>
      <c r="AI33">
        <v>0.50431846632915212</v>
      </c>
      <c r="AJ33">
        <v>0.40166537394815427</v>
      </c>
      <c r="AK33">
        <v>0.39257079611302581</v>
      </c>
      <c r="AL33">
        <v>0.16031106745158266</v>
      </c>
      <c r="AM33">
        <v>0.812022356646945</v>
      </c>
      <c r="AN33">
        <v>0.86584005910938522</v>
      </c>
      <c r="AO33">
        <v>0.22759293538527331</v>
      </c>
      <c r="AP33">
        <v>0.75731781680083976</v>
      </c>
      <c r="AQ33">
        <v>0.94863919709480693</v>
      </c>
      <c r="AR33">
        <v>0.19255441086074188</v>
      </c>
      <c r="AS33">
        <v>1.1366606601898385E-5</v>
      </c>
    </row>
    <row r="34" spans="1:45" x14ac:dyDescent="0.3">
      <c r="A34" t="s">
        <v>32</v>
      </c>
      <c r="B34">
        <v>1.5765096162374307E-3</v>
      </c>
      <c r="C34">
        <v>7.9192977129155642E-2</v>
      </c>
      <c r="D34">
        <v>0.25895964001857197</v>
      </c>
      <c r="E34">
        <v>0.71509378961607761</v>
      </c>
      <c r="F34">
        <v>0.52551775514160526</v>
      </c>
      <c r="G34">
        <v>0.4639662425218144</v>
      </c>
      <c r="H34">
        <v>7.4314997792566326E-2</v>
      </c>
      <c r="I34">
        <v>0.46851587916760196</v>
      </c>
      <c r="J34">
        <v>8.9352604199308336E-2</v>
      </c>
      <c r="K34">
        <v>0.80666150934664616</v>
      </c>
      <c r="L34">
        <v>0.82644029433724331</v>
      </c>
      <c r="M34">
        <v>0.3024544708649699</v>
      </c>
      <c r="N34">
        <v>0.20923331779021229</v>
      </c>
      <c r="O34">
        <v>0.43256652494133285</v>
      </c>
      <c r="P34">
        <v>0.39118106397387931</v>
      </c>
      <c r="Q34">
        <v>4.789192395981838E-2</v>
      </c>
      <c r="R34">
        <v>0.83616918027443654</v>
      </c>
      <c r="S34">
        <v>0.82276346568956038</v>
      </c>
      <c r="T34">
        <v>0.32016671976962152</v>
      </c>
      <c r="U34">
        <v>4.8403156914231311E-2</v>
      </c>
      <c r="V34">
        <v>0.47470875407039292</v>
      </c>
      <c r="W34">
        <v>0.16065256484494511</v>
      </c>
      <c r="X34">
        <v>0.51335347712327395</v>
      </c>
      <c r="Y34">
        <v>0.65347467478638777</v>
      </c>
      <c r="Z34">
        <v>0.20169453854738653</v>
      </c>
      <c r="AA34">
        <v>0.77228629324363518</v>
      </c>
      <c r="AB34">
        <v>0.51074718896013893</v>
      </c>
      <c r="AC34">
        <v>6.2618129341311122E-3</v>
      </c>
      <c r="AD34">
        <v>0.88700256175228642</v>
      </c>
      <c r="AE34">
        <v>0.7702383417038432</v>
      </c>
      <c r="AF34">
        <v>0.4488061774195472</v>
      </c>
      <c r="AG34">
        <v>0.9360999892427555</v>
      </c>
      <c r="AH34">
        <v>0</v>
      </c>
      <c r="AI34">
        <v>0.613293066750491</v>
      </c>
      <c r="AJ34">
        <v>0.6028358073452047</v>
      </c>
      <c r="AK34">
        <v>0.89326482182655309</v>
      </c>
      <c r="AL34">
        <v>0.89246672414033812</v>
      </c>
      <c r="AM34">
        <v>0.76505268650321068</v>
      </c>
      <c r="AN34">
        <v>0.11528593785032501</v>
      </c>
      <c r="AO34">
        <v>0.83487529241695158</v>
      </c>
      <c r="AP34">
        <v>0.8717840789192598</v>
      </c>
      <c r="AQ34">
        <v>6.1189129649669126E-2</v>
      </c>
      <c r="AR34">
        <v>0.46470995852543351</v>
      </c>
      <c r="AS34">
        <v>0.91140153081483466</v>
      </c>
    </row>
    <row r="35" spans="1:45" x14ac:dyDescent="0.3">
      <c r="A35" t="s">
        <v>33</v>
      </c>
      <c r="B35">
        <v>0.87861939613281681</v>
      </c>
      <c r="C35">
        <v>0.28721050910339646</v>
      </c>
      <c r="D35">
        <v>0.16139543875944434</v>
      </c>
      <c r="E35">
        <v>0.25946834587497136</v>
      </c>
      <c r="F35">
        <v>3.7296231094179122E-2</v>
      </c>
      <c r="G35">
        <v>0.96762412194630631</v>
      </c>
      <c r="H35">
        <v>0.89506454451627848</v>
      </c>
      <c r="I35">
        <v>0.44125401938125386</v>
      </c>
      <c r="J35">
        <v>0.92744100247494976</v>
      </c>
      <c r="K35">
        <v>0.82583150504604141</v>
      </c>
      <c r="L35">
        <v>0.95492435537488229</v>
      </c>
      <c r="M35">
        <v>0.84595085584607643</v>
      </c>
      <c r="N35">
        <v>0.56958474038441942</v>
      </c>
      <c r="O35">
        <v>0.38205985207092996</v>
      </c>
      <c r="P35">
        <v>7.9089711107074787E-2</v>
      </c>
      <c r="Q35">
        <v>0.4573819178107521</v>
      </c>
      <c r="R35">
        <v>0.88352384043679322</v>
      </c>
      <c r="S35">
        <v>0.30902255571839471</v>
      </c>
      <c r="T35">
        <v>4.2621749453933794E-2</v>
      </c>
      <c r="U35">
        <v>0.65877675336009278</v>
      </c>
      <c r="V35">
        <v>3.3144836856663237E-2</v>
      </c>
      <c r="W35">
        <v>0.46084694651379954</v>
      </c>
      <c r="X35">
        <v>0.18076997221370372</v>
      </c>
      <c r="Y35">
        <v>0.45202194885155411</v>
      </c>
      <c r="Z35">
        <v>0.25655034482339456</v>
      </c>
      <c r="AA35">
        <v>0.27015838123375485</v>
      </c>
      <c r="AB35">
        <v>2.1443154616447135E-4</v>
      </c>
      <c r="AC35">
        <v>0.74624654468474005</v>
      </c>
      <c r="AD35">
        <v>0.6105622011912939</v>
      </c>
      <c r="AE35">
        <v>0.79970967554277927</v>
      </c>
      <c r="AF35">
        <v>0.88599725620326986</v>
      </c>
      <c r="AG35">
        <v>0.50431846632915212</v>
      </c>
      <c r="AH35">
        <v>0.613293066750491</v>
      </c>
      <c r="AI35">
        <v>0</v>
      </c>
      <c r="AJ35">
        <v>0.92067288841244976</v>
      </c>
      <c r="AK35">
        <v>4.5657013195585456E-3</v>
      </c>
      <c r="AL35">
        <v>0.1759426325471832</v>
      </c>
      <c r="AM35">
        <v>0.2566783948003748</v>
      </c>
      <c r="AN35">
        <v>0.23260833904261249</v>
      </c>
      <c r="AO35">
        <v>0.54545594454274915</v>
      </c>
      <c r="AP35">
        <v>0.62487085140375742</v>
      </c>
      <c r="AQ35">
        <v>2.1558619232066041E-2</v>
      </c>
      <c r="AR35">
        <v>0.15659874565116247</v>
      </c>
      <c r="AS35">
        <v>0.86952721343266781</v>
      </c>
    </row>
    <row r="36" spans="1:45" x14ac:dyDescent="0.3">
      <c r="A36" t="s">
        <v>34</v>
      </c>
      <c r="B36">
        <v>0.86825327021632348</v>
      </c>
      <c r="C36">
        <v>0.53567147675992599</v>
      </c>
      <c r="D36">
        <v>7.4801037608729262E-2</v>
      </c>
      <c r="E36">
        <v>0.88923392770111942</v>
      </c>
      <c r="F36">
        <v>0.80014125396123781</v>
      </c>
      <c r="G36">
        <v>0.37378231891496438</v>
      </c>
      <c r="H36">
        <v>0.64870255614463623</v>
      </c>
      <c r="I36">
        <v>0.15472763871287259</v>
      </c>
      <c r="J36">
        <v>0.2653130434158546</v>
      </c>
      <c r="K36">
        <v>0.66269463118356642</v>
      </c>
      <c r="L36">
        <v>0.86345679299221545</v>
      </c>
      <c r="M36">
        <v>0.68515874398655086</v>
      </c>
      <c r="N36">
        <v>0.76411940136902667</v>
      </c>
      <c r="O36">
        <v>0.12659726055337783</v>
      </c>
      <c r="P36">
        <v>0.2869021403685762</v>
      </c>
      <c r="Q36">
        <v>0.18877170410363711</v>
      </c>
      <c r="R36">
        <v>0.58449321453617165</v>
      </c>
      <c r="S36">
        <v>0.95401346027301859</v>
      </c>
      <c r="T36">
        <v>0.11568085231353602</v>
      </c>
      <c r="U36">
        <v>0.76974983701853394</v>
      </c>
      <c r="V36">
        <v>0.40316937532774078</v>
      </c>
      <c r="W36">
        <v>0.1177854311426406</v>
      </c>
      <c r="X36">
        <v>0.59979321558621645</v>
      </c>
      <c r="Y36">
        <v>0.98679466142145544</v>
      </c>
      <c r="Z36">
        <v>0.47960475858412088</v>
      </c>
      <c r="AA36">
        <v>1.7840188254668411E-2</v>
      </c>
      <c r="AB36">
        <v>0.88317471184517626</v>
      </c>
      <c r="AC36">
        <v>8.6736555423081799E-2</v>
      </c>
      <c r="AD36">
        <v>0.4803561507065367</v>
      </c>
      <c r="AE36">
        <v>0.56335657217088242</v>
      </c>
      <c r="AF36">
        <v>0.85226202197950518</v>
      </c>
      <c r="AG36">
        <v>0.40166537394815427</v>
      </c>
      <c r="AH36">
        <v>0.6028358073452047</v>
      </c>
      <c r="AI36">
        <v>0.92067288841244976</v>
      </c>
      <c r="AJ36">
        <v>0</v>
      </c>
      <c r="AK36">
        <v>0.66245742719564471</v>
      </c>
      <c r="AL36">
        <v>0.51938180206424711</v>
      </c>
      <c r="AM36">
        <v>0.60529134669612628</v>
      </c>
      <c r="AN36">
        <v>0.18860195316445716</v>
      </c>
      <c r="AO36">
        <v>0.15306010063872014</v>
      </c>
      <c r="AP36">
        <v>0.49381971155666327</v>
      </c>
      <c r="AQ36">
        <v>0.94489213355200852</v>
      </c>
      <c r="AR36">
        <v>0.48059219818058774</v>
      </c>
      <c r="AS36">
        <v>0.28598433556533287</v>
      </c>
    </row>
    <row r="37" spans="1:45" x14ac:dyDescent="0.3">
      <c r="A37" t="s">
        <v>35</v>
      </c>
      <c r="B37">
        <v>0.53803289192640857</v>
      </c>
      <c r="C37">
        <v>0.19594292558019311</v>
      </c>
      <c r="D37">
        <v>0.18279851549146922</v>
      </c>
      <c r="E37">
        <v>0.76770667294021555</v>
      </c>
      <c r="F37">
        <v>0.16734856433726761</v>
      </c>
      <c r="G37">
        <v>0.39573283386464808</v>
      </c>
      <c r="H37">
        <v>0.66835268846531604</v>
      </c>
      <c r="I37">
        <v>0.33020481635672272</v>
      </c>
      <c r="J37">
        <v>0.85338208037275942</v>
      </c>
      <c r="K37">
        <v>0.3429073902680887</v>
      </c>
      <c r="L37">
        <v>0.25696076460862505</v>
      </c>
      <c r="M37">
        <v>0.70466681348755622</v>
      </c>
      <c r="N37">
        <v>0.9075392121306598</v>
      </c>
      <c r="O37">
        <v>0.94696145160558998</v>
      </c>
      <c r="P37">
        <v>0.61676849984985194</v>
      </c>
      <c r="Q37">
        <v>0.77879676515299145</v>
      </c>
      <c r="R37">
        <v>0.77135891954860991</v>
      </c>
      <c r="S37">
        <v>0.25285727061385999</v>
      </c>
      <c r="T37">
        <v>0.48439695574851949</v>
      </c>
      <c r="U37">
        <v>0.87940337577253858</v>
      </c>
      <c r="V37">
        <v>0.13051149798400902</v>
      </c>
      <c r="W37">
        <v>0.99382841127961119</v>
      </c>
      <c r="X37">
        <v>0.26035838441208148</v>
      </c>
      <c r="Y37">
        <v>0.41138303280010102</v>
      </c>
      <c r="Z37">
        <v>0.14229444526076895</v>
      </c>
      <c r="AA37">
        <v>0.73168923579258549</v>
      </c>
      <c r="AB37">
        <v>2.2246819406197983E-2</v>
      </c>
      <c r="AC37">
        <v>0.58245471942199512</v>
      </c>
      <c r="AD37">
        <v>0.70818953075772195</v>
      </c>
      <c r="AE37">
        <v>0.60999591027851396</v>
      </c>
      <c r="AF37">
        <v>0.70349109839115131</v>
      </c>
      <c r="AG37">
        <v>0.39257079611302581</v>
      </c>
      <c r="AH37">
        <v>0.89326482182655309</v>
      </c>
      <c r="AI37">
        <v>4.5657013195585456E-3</v>
      </c>
      <c r="AJ37">
        <v>0.66245742719564471</v>
      </c>
      <c r="AK37">
        <v>0</v>
      </c>
      <c r="AL37">
        <v>0.33492060036188165</v>
      </c>
      <c r="AM37">
        <v>0.27850448166033448</v>
      </c>
      <c r="AN37">
        <v>0.16955901090296513</v>
      </c>
      <c r="AO37">
        <v>0.98728639836714471</v>
      </c>
      <c r="AP37">
        <v>0.93722915612645086</v>
      </c>
      <c r="AQ37">
        <v>3.8599702079629469E-2</v>
      </c>
      <c r="AR37">
        <v>0.81494290434095351</v>
      </c>
      <c r="AS37">
        <v>0.853533297346039</v>
      </c>
    </row>
    <row r="38" spans="1:45" x14ac:dyDescent="0.3">
      <c r="A38" t="s">
        <v>36</v>
      </c>
      <c r="B38">
        <v>0.76101948152586141</v>
      </c>
      <c r="C38">
        <v>0.46466267444622489</v>
      </c>
      <c r="D38">
        <v>0.88408614016837572</v>
      </c>
      <c r="E38">
        <v>0.39740276035490185</v>
      </c>
      <c r="F38">
        <v>0.6874053947433173</v>
      </c>
      <c r="G38">
        <v>0.13774158307002926</v>
      </c>
      <c r="H38">
        <v>0.29807638388616858</v>
      </c>
      <c r="I38">
        <v>0.10642970369599711</v>
      </c>
      <c r="J38">
        <v>4.4736935678361379E-2</v>
      </c>
      <c r="K38">
        <v>6.065925903047234E-2</v>
      </c>
      <c r="L38">
        <v>0.45684823951862119</v>
      </c>
      <c r="M38">
        <v>0.12143875117260187</v>
      </c>
      <c r="N38">
        <v>0.18828849599040617</v>
      </c>
      <c r="O38">
        <v>2.5775789376907679E-2</v>
      </c>
      <c r="P38">
        <v>0.91840514389587613</v>
      </c>
      <c r="Q38">
        <v>0.53870646901699759</v>
      </c>
      <c r="R38">
        <v>6.9933140314272918E-2</v>
      </c>
      <c r="S38">
        <v>2.6698793729937026E-2</v>
      </c>
      <c r="T38">
        <v>0.64056995528293226</v>
      </c>
      <c r="U38">
        <v>0.20405588164253227</v>
      </c>
      <c r="V38">
        <v>0.86769351400303618</v>
      </c>
      <c r="W38">
        <v>0.20286467690623031</v>
      </c>
      <c r="X38">
        <v>0.90336115220153501</v>
      </c>
      <c r="Y38">
        <v>1.8040634505872538E-2</v>
      </c>
      <c r="Z38">
        <v>0.84627806270379857</v>
      </c>
      <c r="AA38">
        <v>0.31331377411980815</v>
      </c>
      <c r="AB38">
        <v>3.0438076878376633E-2</v>
      </c>
      <c r="AC38">
        <v>0.32563933671263645</v>
      </c>
      <c r="AD38">
        <v>0.17411182717977991</v>
      </c>
      <c r="AE38">
        <v>0.79203036712825969</v>
      </c>
      <c r="AF38">
        <v>0.1176818731659446</v>
      </c>
      <c r="AG38">
        <v>0.16031106745158266</v>
      </c>
      <c r="AH38">
        <v>0.89246672414033812</v>
      </c>
      <c r="AI38">
        <v>0.1759426325471832</v>
      </c>
      <c r="AJ38">
        <v>0.51938180206424711</v>
      </c>
      <c r="AK38">
        <v>0.33492060036188165</v>
      </c>
      <c r="AL38">
        <v>0</v>
      </c>
      <c r="AM38">
        <v>0.18691720910259987</v>
      </c>
      <c r="AN38">
        <v>0.85360640080482453</v>
      </c>
      <c r="AO38">
        <v>0.24555542927996968</v>
      </c>
      <c r="AP38">
        <v>1.6429148241723951E-2</v>
      </c>
      <c r="AQ38">
        <v>0.70028809877688247</v>
      </c>
      <c r="AR38">
        <v>0.79957300684578314</v>
      </c>
      <c r="AS38">
        <v>0.16700241213448733</v>
      </c>
    </row>
    <row r="39" spans="1:45" x14ac:dyDescent="0.3">
      <c r="A39" t="s">
        <v>37</v>
      </c>
      <c r="B39">
        <v>0.86671244258444113</v>
      </c>
      <c r="C39">
        <v>0.30648308763953219</v>
      </c>
      <c r="D39">
        <v>0.65603615118646219</v>
      </c>
      <c r="E39">
        <v>0.37082997202494927</v>
      </c>
      <c r="F39">
        <v>0.62520981465582093</v>
      </c>
      <c r="G39">
        <v>0.72596291273082914</v>
      </c>
      <c r="H39">
        <v>0.33675168484861118</v>
      </c>
      <c r="I39">
        <v>0.91672845033252104</v>
      </c>
      <c r="J39">
        <v>4.9037636207664839E-2</v>
      </c>
      <c r="K39">
        <v>0.73774426015290229</v>
      </c>
      <c r="L39">
        <v>0.45733343604554511</v>
      </c>
      <c r="M39">
        <v>6.2595854808348865E-3</v>
      </c>
      <c r="N39">
        <v>0.99361058055060947</v>
      </c>
      <c r="O39">
        <v>6.683989664237322E-2</v>
      </c>
      <c r="P39">
        <v>0.2096009432439449</v>
      </c>
      <c r="Q39">
        <v>0.56121871284488156</v>
      </c>
      <c r="R39">
        <v>0.80222465822861655</v>
      </c>
      <c r="S39">
        <v>8.6398042182326048E-3</v>
      </c>
      <c r="T39">
        <v>0.62863453979088146</v>
      </c>
      <c r="U39">
        <v>5.6055357868083772E-2</v>
      </c>
      <c r="V39">
        <v>0.56291352425613439</v>
      </c>
      <c r="W39">
        <v>0.82106952211142792</v>
      </c>
      <c r="X39">
        <v>0.23977802764966313</v>
      </c>
      <c r="Y39">
        <v>2.2708529783093735E-3</v>
      </c>
      <c r="Z39">
        <v>0.8178149050453819</v>
      </c>
      <c r="AA39">
        <v>0.37801847670030375</v>
      </c>
      <c r="AB39">
        <v>3.9992240718577148E-2</v>
      </c>
      <c r="AC39">
        <v>0.35275532446780855</v>
      </c>
      <c r="AD39">
        <v>5.8045719997993371E-2</v>
      </c>
      <c r="AE39">
        <v>9.0394916122513894E-2</v>
      </c>
      <c r="AF39">
        <v>0.28224216732779617</v>
      </c>
      <c r="AG39">
        <v>0.812022356646945</v>
      </c>
      <c r="AH39">
        <v>0.76505268650321068</v>
      </c>
      <c r="AI39">
        <v>0.2566783948003748</v>
      </c>
      <c r="AJ39">
        <v>0.60529134669612628</v>
      </c>
      <c r="AK39">
        <v>0.27850448166033448</v>
      </c>
      <c r="AL39">
        <v>0.18691720910259987</v>
      </c>
      <c r="AM39">
        <v>0</v>
      </c>
      <c r="AN39">
        <v>0.57423928434507787</v>
      </c>
      <c r="AO39">
        <v>0.21739163797366859</v>
      </c>
      <c r="AP39">
        <v>0.18050208276490654</v>
      </c>
      <c r="AQ39">
        <v>0.43393065582881785</v>
      </c>
      <c r="AR39">
        <v>0.81589069993835051</v>
      </c>
      <c r="AS39">
        <v>0.88654935879051622</v>
      </c>
    </row>
    <row r="40" spans="1:45" x14ac:dyDescent="0.3">
      <c r="A40" t="s">
        <v>38</v>
      </c>
      <c r="B40">
        <v>0.14834528338350672</v>
      </c>
      <c r="C40">
        <v>0.23075423842755066</v>
      </c>
      <c r="D40">
        <v>7.0890925139839819E-6</v>
      </c>
      <c r="E40">
        <v>0.20851369479680423</v>
      </c>
      <c r="F40">
        <v>0.33793444356568181</v>
      </c>
      <c r="G40">
        <v>0.4333663193425582</v>
      </c>
      <c r="H40">
        <v>0.294772044606465</v>
      </c>
      <c r="I40">
        <v>0.42665442161135481</v>
      </c>
      <c r="J40">
        <v>1.598224304490033E-2</v>
      </c>
      <c r="K40">
        <v>0.37088851361251829</v>
      </c>
      <c r="L40">
        <v>0.54798870803671451</v>
      </c>
      <c r="M40">
        <v>0.61466947677397066</v>
      </c>
      <c r="N40">
        <v>0.29228093581304582</v>
      </c>
      <c r="O40">
        <v>3.0874095680118382E-2</v>
      </c>
      <c r="P40">
        <v>0.5620543613761162</v>
      </c>
      <c r="Q40">
        <v>8.1240879084503812E-3</v>
      </c>
      <c r="R40">
        <v>0.3921032438290839</v>
      </c>
      <c r="S40">
        <v>0.59970638387493813</v>
      </c>
      <c r="T40">
        <v>2.7918953793922608E-2</v>
      </c>
      <c r="U40">
        <v>0.11503827758602843</v>
      </c>
      <c r="V40">
        <v>8.1536627009357772E-3</v>
      </c>
      <c r="W40">
        <v>9.1405354224806001E-2</v>
      </c>
      <c r="X40">
        <v>9.3670046377074406E-2</v>
      </c>
      <c r="Y40">
        <v>0.78927136964014477</v>
      </c>
      <c r="Z40">
        <v>2.7693963579448939E-2</v>
      </c>
      <c r="AA40">
        <v>4.9995499967787238E-2</v>
      </c>
      <c r="AB40">
        <v>0.35849125378694102</v>
      </c>
      <c r="AC40">
        <v>1.6371176806246719E-3</v>
      </c>
      <c r="AD40">
        <v>0.40116668195693994</v>
      </c>
      <c r="AE40">
        <v>0.23130724982743825</v>
      </c>
      <c r="AF40">
        <v>0.13690771801470161</v>
      </c>
      <c r="AG40">
        <v>0.86584005910938522</v>
      </c>
      <c r="AH40">
        <v>0.11528593785032501</v>
      </c>
      <c r="AI40">
        <v>0.23260833904261249</v>
      </c>
      <c r="AJ40">
        <v>0.18860195316445716</v>
      </c>
      <c r="AK40">
        <v>0.16955901090296513</v>
      </c>
      <c r="AL40">
        <v>0.85360640080482453</v>
      </c>
      <c r="AM40">
        <v>0.57423928434507787</v>
      </c>
      <c r="AN40">
        <v>0</v>
      </c>
      <c r="AO40">
        <v>0.34108967736491669</v>
      </c>
      <c r="AP40">
        <v>0.69938938979036713</v>
      </c>
      <c r="AQ40">
        <v>5.9418940173966976E-2</v>
      </c>
      <c r="AR40">
        <v>0.3830848648585583</v>
      </c>
      <c r="AS40">
        <v>0.63992776435191168</v>
      </c>
    </row>
    <row r="41" spans="1:45" x14ac:dyDescent="0.3">
      <c r="A41" t="s">
        <v>39</v>
      </c>
      <c r="B41">
        <v>0.6314428584392493</v>
      </c>
      <c r="C41">
        <v>0.3207990252990322</v>
      </c>
      <c r="D41">
        <v>0.14284790779455239</v>
      </c>
      <c r="E41">
        <v>0.79919802049260957</v>
      </c>
      <c r="F41">
        <v>0.30134080476146907</v>
      </c>
      <c r="G41">
        <v>0.29546966257167417</v>
      </c>
      <c r="H41">
        <v>0.18675705272826468</v>
      </c>
      <c r="I41">
        <v>9.6651541746678615E-2</v>
      </c>
      <c r="J41">
        <v>0.29913215529227266</v>
      </c>
      <c r="K41">
        <v>0.36180998722634672</v>
      </c>
      <c r="L41">
        <v>0.99797289717326809</v>
      </c>
      <c r="M41">
        <v>6.0116166873787465E-2</v>
      </c>
      <c r="N41">
        <v>0.64243007075408376</v>
      </c>
      <c r="O41">
        <v>0.98531262446214796</v>
      </c>
      <c r="P41">
        <v>4.0659353113976192E-2</v>
      </c>
      <c r="Q41">
        <v>9.0101195523897795E-2</v>
      </c>
      <c r="R41">
        <v>0.28478796230117082</v>
      </c>
      <c r="S41">
        <v>9.341948409285171E-3</v>
      </c>
      <c r="T41">
        <v>3.8718187846076689E-2</v>
      </c>
      <c r="U41">
        <v>0.15725781749655532</v>
      </c>
      <c r="V41">
        <v>0.30028076538291604</v>
      </c>
      <c r="W41">
        <v>0.59463124444302806</v>
      </c>
      <c r="X41">
        <v>0.51813752237937671</v>
      </c>
      <c r="Y41">
        <v>3.9937451889406735E-2</v>
      </c>
      <c r="Z41">
        <v>0.99100548557057111</v>
      </c>
      <c r="AA41">
        <v>0.12909129461096006</v>
      </c>
      <c r="AB41">
        <v>7.8303166398474539E-2</v>
      </c>
      <c r="AC41">
        <v>0.79130931398616255</v>
      </c>
      <c r="AD41">
        <v>8.636845808608451E-2</v>
      </c>
      <c r="AE41">
        <v>8.7946961553029446E-2</v>
      </c>
      <c r="AF41">
        <v>0.68258419147210314</v>
      </c>
      <c r="AG41">
        <v>0.22759293538527331</v>
      </c>
      <c r="AH41">
        <v>0.83487529241695158</v>
      </c>
      <c r="AI41">
        <v>0.54545594454274915</v>
      </c>
      <c r="AJ41">
        <v>0.15306010063872014</v>
      </c>
      <c r="AK41">
        <v>0.98728639836714471</v>
      </c>
      <c r="AL41">
        <v>0.24555542927996968</v>
      </c>
      <c r="AM41">
        <v>0.21739163797366859</v>
      </c>
      <c r="AN41">
        <v>0.34108967736491669</v>
      </c>
      <c r="AO41">
        <v>0</v>
      </c>
      <c r="AP41">
        <v>7.9644443151329222E-2</v>
      </c>
      <c r="AQ41">
        <v>0.89235087401350555</v>
      </c>
      <c r="AR41">
        <v>0.30270525479597771</v>
      </c>
      <c r="AS41">
        <v>0.13848315363618457</v>
      </c>
    </row>
    <row r="42" spans="1:45" x14ac:dyDescent="0.3">
      <c r="A42" t="s">
        <v>40</v>
      </c>
      <c r="B42">
        <v>0.79181317252949002</v>
      </c>
      <c r="C42">
        <v>0.23128561716432675</v>
      </c>
      <c r="D42">
        <v>0.77869066347938132</v>
      </c>
      <c r="E42">
        <v>0.80083504464232391</v>
      </c>
      <c r="F42">
        <v>0.33016457814032985</v>
      </c>
      <c r="G42">
        <v>0.21985790087948295</v>
      </c>
      <c r="H42">
        <v>0.7515311286289883</v>
      </c>
      <c r="I42">
        <v>0.91280608726618384</v>
      </c>
      <c r="J42">
        <v>7.224583839448781E-2</v>
      </c>
      <c r="K42">
        <v>7.8345557309925443E-2</v>
      </c>
      <c r="L42">
        <v>0.19742173096751309</v>
      </c>
      <c r="M42">
        <v>3.5695426443842111E-2</v>
      </c>
      <c r="N42">
        <v>0.16119528811693293</v>
      </c>
      <c r="O42">
        <v>0.37016019634369601</v>
      </c>
      <c r="P42">
        <v>0.78335593678056348</v>
      </c>
      <c r="Q42">
        <v>0.69227306409073752</v>
      </c>
      <c r="R42">
        <v>3.7529453975076663E-2</v>
      </c>
      <c r="S42">
        <v>2.0720151992634522E-2</v>
      </c>
      <c r="T42">
        <v>0.85615081383215652</v>
      </c>
      <c r="U42">
        <v>3.0472627052349762E-2</v>
      </c>
      <c r="V42">
        <v>0.66520246043903986</v>
      </c>
      <c r="W42">
        <v>0.30489384862368896</v>
      </c>
      <c r="X42">
        <v>0.4129230549757732</v>
      </c>
      <c r="Y42">
        <v>4.7304201810463489E-3</v>
      </c>
      <c r="Z42">
        <v>0.55278368340085171</v>
      </c>
      <c r="AA42">
        <v>0.34457932246485423</v>
      </c>
      <c r="AB42">
        <v>0.45734156083933575</v>
      </c>
      <c r="AC42">
        <v>0.62882187928208566</v>
      </c>
      <c r="AD42">
        <v>3.4085492489108131E-2</v>
      </c>
      <c r="AE42">
        <v>0.27949002632064596</v>
      </c>
      <c r="AF42">
        <v>0.16948777822635452</v>
      </c>
      <c r="AG42">
        <v>0.75731781680083976</v>
      </c>
      <c r="AH42">
        <v>0.8717840789192598</v>
      </c>
      <c r="AI42">
        <v>0.62487085140375742</v>
      </c>
      <c r="AJ42">
        <v>0.49381971155666327</v>
      </c>
      <c r="AK42">
        <v>0.93722915612645086</v>
      </c>
      <c r="AL42">
        <v>1.6429148241723951E-2</v>
      </c>
      <c r="AM42">
        <v>0.18050208276490654</v>
      </c>
      <c r="AN42">
        <v>0.69938938979036713</v>
      </c>
      <c r="AO42">
        <v>7.9644443151329222E-2</v>
      </c>
      <c r="AP42">
        <v>0</v>
      </c>
      <c r="AQ42">
        <v>0.18596923167047291</v>
      </c>
      <c r="AR42">
        <v>0.33912453676438836</v>
      </c>
      <c r="AS42">
        <v>0.64124531815793129</v>
      </c>
    </row>
    <row r="43" spans="1:45" x14ac:dyDescent="0.3">
      <c r="A43" t="s">
        <v>41</v>
      </c>
      <c r="B43">
        <v>0.23375945709315596</v>
      </c>
      <c r="C43">
        <v>0.11442030495320435</v>
      </c>
      <c r="D43">
        <v>0.14432577707602934</v>
      </c>
      <c r="E43">
        <v>0.59317010301692941</v>
      </c>
      <c r="F43">
        <v>0.33897412639520408</v>
      </c>
      <c r="G43">
        <v>0.16223322093994222</v>
      </c>
      <c r="H43">
        <v>0.26815619800888779</v>
      </c>
      <c r="I43">
        <v>0.47231075000723499</v>
      </c>
      <c r="J43">
        <v>0.14798539018327783</v>
      </c>
      <c r="K43">
        <v>0.44055134996600021</v>
      </c>
      <c r="L43">
        <v>0.53342637981757557</v>
      </c>
      <c r="M43">
        <v>0.76240321387100163</v>
      </c>
      <c r="N43">
        <v>0.1338374241595989</v>
      </c>
      <c r="O43">
        <v>0.69940147827321253</v>
      </c>
      <c r="P43">
        <v>8.0179503350208819E-2</v>
      </c>
      <c r="Q43">
        <v>0.14248352904237213</v>
      </c>
      <c r="R43">
        <v>0.43014353899696223</v>
      </c>
      <c r="S43">
        <v>0.80910482920794169</v>
      </c>
      <c r="T43">
        <v>0.11236137638695372</v>
      </c>
      <c r="U43">
        <v>8.9783585458025741E-2</v>
      </c>
      <c r="V43">
        <v>4.9389645645508289E-2</v>
      </c>
      <c r="W43">
        <v>0.30495195162295924</v>
      </c>
      <c r="X43">
        <v>6.8316967490969202E-2</v>
      </c>
      <c r="Y43">
        <v>0.93472960757481738</v>
      </c>
      <c r="Z43">
        <v>1.6383388752480584E-2</v>
      </c>
      <c r="AA43">
        <v>0.26907512301870601</v>
      </c>
      <c r="AB43">
        <v>0.13596867949278346</v>
      </c>
      <c r="AC43">
        <v>8.4489063621294921E-2</v>
      </c>
      <c r="AD43">
        <v>0.56822711188989905</v>
      </c>
      <c r="AE43">
        <v>0.63079642487913756</v>
      </c>
      <c r="AF43">
        <v>0.53334051050195685</v>
      </c>
      <c r="AG43">
        <v>0.94863919709480693</v>
      </c>
      <c r="AH43">
        <v>6.1189129649669126E-2</v>
      </c>
      <c r="AI43">
        <v>2.1558619232066041E-2</v>
      </c>
      <c r="AJ43">
        <v>0.94489213355200852</v>
      </c>
      <c r="AK43">
        <v>3.8599702079629469E-2</v>
      </c>
      <c r="AL43">
        <v>0.70028809877688247</v>
      </c>
      <c r="AM43">
        <v>0.43393065582881785</v>
      </c>
      <c r="AN43">
        <v>5.9418940173966976E-2</v>
      </c>
      <c r="AO43">
        <v>0.89235087401350555</v>
      </c>
      <c r="AP43">
        <v>0.18596923167047291</v>
      </c>
      <c r="AQ43">
        <v>0</v>
      </c>
      <c r="AR43">
        <v>0.31415218874870948</v>
      </c>
      <c r="AS43">
        <v>0.80467806229635597</v>
      </c>
    </row>
    <row r="44" spans="1:45" x14ac:dyDescent="0.3">
      <c r="A44" t="s">
        <v>42</v>
      </c>
      <c r="B44">
        <v>0.85456329001631925</v>
      </c>
      <c r="C44">
        <v>0.32294424676047351</v>
      </c>
      <c r="D44">
        <v>0.23830070517740706</v>
      </c>
      <c r="E44">
        <v>0.76763344700777769</v>
      </c>
      <c r="F44">
        <v>0.10629790368014505</v>
      </c>
      <c r="G44">
        <v>0.57763784213431557</v>
      </c>
      <c r="H44">
        <v>9.848685657089383E-2</v>
      </c>
      <c r="I44">
        <v>0.24489879484639007</v>
      </c>
      <c r="J44">
        <v>0.81819278623411373</v>
      </c>
      <c r="K44">
        <v>0.45329064680036824</v>
      </c>
      <c r="L44">
        <v>0.92043505804122672</v>
      </c>
      <c r="M44">
        <v>0.48670767167261353</v>
      </c>
      <c r="N44">
        <v>7.6807721215661345E-2</v>
      </c>
      <c r="O44">
        <v>0.4182700527372345</v>
      </c>
      <c r="P44">
        <v>0.14800617389112586</v>
      </c>
      <c r="Q44">
        <v>0.2248126114400312</v>
      </c>
      <c r="R44">
        <v>9.5859120437491563E-2</v>
      </c>
      <c r="S44">
        <v>0.86898917022288946</v>
      </c>
      <c r="T44">
        <v>3.4055586229928242E-2</v>
      </c>
      <c r="U44">
        <v>0.30507274390614114</v>
      </c>
      <c r="V44">
        <v>0.2143476068738078</v>
      </c>
      <c r="W44">
        <v>0.10837838674472727</v>
      </c>
      <c r="X44">
        <v>0.97124936374587012</v>
      </c>
      <c r="Y44">
        <v>0.82148677407344151</v>
      </c>
      <c r="Z44">
        <v>0.81354416972320687</v>
      </c>
      <c r="AA44">
        <v>2.3794601494734627E-2</v>
      </c>
      <c r="AB44">
        <v>0.132602095705356</v>
      </c>
      <c r="AC44">
        <v>0.56822648634243333</v>
      </c>
      <c r="AD44">
        <v>0.29857697626544422</v>
      </c>
      <c r="AE44">
        <v>0.68091210787216216</v>
      </c>
      <c r="AF44">
        <v>0.97590510216231374</v>
      </c>
      <c r="AG44">
        <v>0.19255441086074188</v>
      </c>
      <c r="AH44">
        <v>0.46470995852543351</v>
      </c>
      <c r="AI44">
        <v>0.15659874565116247</v>
      </c>
      <c r="AJ44">
        <v>0.48059219818058774</v>
      </c>
      <c r="AK44">
        <v>0.81494290434095351</v>
      </c>
      <c r="AL44">
        <v>0.79957300684578314</v>
      </c>
      <c r="AM44">
        <v>0.81589069993835051</v>
      </c>
      <c r="AN44">
        <v>0.3830848648585583</v>
      </c>
      <c r="AO44">
        <v>0.30270525479597771</v>
      </c>
      <c r="AP44">
        <v>0.33912453676438836</v>
      </c>
      <c r="AQ44">
        <v>0.31415218874870948</v>
      </c>
      <c r="AR44">
        <v>0</v>
      </c>
      <c r="AS44">
        <v>7.8765267105160075E-2</v>
      </c>
    </row>
    <row r="45" spans="1:45" x14ac:dyDescent="0.3">
      <c r="A45" t="s">
        <v>43</v>
      </c>
      <c r="B45">
        <v>0.82998646188797787</v>
      </c>
      <c r="C45">
        <v>0.48515739752751785</v>
      </c>
      <c r="D45">
        <v>0.24172645843997492</v>
      </c>
      <c r="E45">
        <v>0.52051740175234651</v>
      </c>
      <c r="F45">
        <v>0.38615673238617798</v>
      </c>
      <c r="G45">
        <v>0.22456911969659218</v>
      </c>
      <c r="H45">
        <v>6.9435329676615212E-2</v>
      </c>
      <c r="I45">
        <v>1.7117750973699129E-2</v>
      </c>
      <c r="J45">
        <v>0.90232375706312018</v>
      </c>
      <c r="K45">
        <v>0.118677452907858</v>
      </c>
      <c r="L45">
        <v>0.74423470647156109</v>
      </c>
      <c r="M45">
        <v>0.80252925266083663</v>
      </c>
      <c r="N45">
        <v>0.68489157175925319</v>
      </c>
      <c r="O45">
        <v>7.696255713181982E-2</v>
      </c>
      <c r="P45">
        <v>0.16614374305235863</v>
      </c>
      <c r="Q45">
        <v>0.17456922490535576</v>
      </c>
      <c r="R45">
        <v>0.31911554829367866</v>
      </c>
      <c r="S45">
        <v>0.96236428736884427</v>
      </c>
      <c r="T45">
        <v>0.65779431140347211</v>
      </c>
      <c r="U45">
        <v>0.72800974963731746</v>
      </c>
      <c r="V45">
        <v>0.80409249889003709</v>
      </c>
      <c r="W45">
        <v>0.2482135797097654</v>
      </c>
      <c r="X45">
        <v>0.87451700291989587</v>
      </c>
      <c r="Y45">
        <v>0.61433320248156975</v>
      </c>
      <c r="Z45">
        <v>0.46094874727287127</v>
      </c>
      <c r="AA45">
        <v>2.0631453365406886E-2</v>
      </c>
      <c r="AB45">
        <v>0.75712530206376216</v>
      </c>
      <c r="AC45">
        <v>0.41296739090651946</v>
      </c>
      <c r="AD45">
        <v>0.66308017328399238</v>
      </c>
      <c r="AE45">
        <v>0.59112223617857085</v>
      </c>
      <c r="AF45">
        <v>0.12654926686163739</v>
      </c>
      <c r="AG45">
        <v>1.1366606601898385E-5</v>
      </c>
      <c r="AH45">
        <v>0.91140153081483466</v>
      </c>
      <c r="AI45">
        <v>0.86952721343266781</v>
      </c>
      <c r="AJ45">
        <v>0.28598433556533287</v>
      </c>
      <c r="AK45">
        <v>0.853533297346039</v>
      </c>
      <c r="AL45">
        <v>0.16700241213448733</v>
      </c>
      <c r="AM45">
        <v>0.88654935879051622</v>
      </c>
      <c r="AN45">
        <v>0.63992776435191168</v>
      </c>
      <c r="AO45">
        <v>0.13848315363618457</v>
      </c>
      <c r="AP45">
        <v>0.64124531815793129</v>
      </c>
      <c r="AQ45">
        <v>0.80467806229635597</v>
      </c>
      <c r="AR45">
        <v>7.8765267105160075E-2</v>
      </c>
      <c r="AS45">
        <v>0</v>
      </c>
    </row>
  </sheetData>
  <conditionalFormatting sqref="A1:AS45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45"/>
  <sheetViews>
    <sheetView workbookViewId="0">
      <selection activeCell="E11" sqref="E11"/>
    </sheetView>
  </sheetViews>
  <sheetFormatPr defaultRowHeight="14.4" x14ac:dyDescent="0.3"/>
  <sheetData>
    <row r="1" spans="1:45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</row>
    <row r="2" spans="1:45" x14ac:dyDescent="0.3">
      <c r="A2" t="s">
        <v>0</v>
      </c>
      <c r="B2">
        <v>1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-0.68755565858922452</v>
      </c>
      <c r="AD2">
        <v>0</v>
      </c>
      <c r="AE2">
        <v>0</v>
      </c>
      <c r="AF2">
        <v>0</v>
      </c>
      <c r="AG2">
        <v>0</v>
      </c>
      <c r="AH2">
        <v>0.80520319980506794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</row>
    <row r="3" spans="1:45" x14ac:dyDescent="0.3">
      <c r="A3" t="s">
        <v>1</v>
      </c>
      <c r="B3">
        <v>0</v>
      </c>
      <c r="C3">
        <v>1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-0.61504892481739426</v>
      </c>
      <c r="K3">
        <v>0</v>
      </c>
      <c r="L3">
        <v>0</v>
      </c>
      <c r="M3">
        <v>0.76827642948717323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-0.68246526159780363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-0.66024105279467038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</row>
    <row r="4" spans="1:45" x14ac:dyDescent="0.3">
      <c r="A4" t="s">
        <v>2</v>
      </c>
      <c r="B4">
        <v>0</v>
      </c>
      <c r="C4">
        <v>0</v>
      </c>
      <c r="D4">
        <v>1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.60754539227653381</v>
      </c>
      <c r="P4">
        <v>0</v>
      </c>
      <c r="Q4">
        <v>0.76298846847805968</v>
      </c>
      <c r="R4">
        <v>0</v>
      </c>
      <c r="S4">
        <v>0</v>
      </c>
      <c r="T4">
        <v>0.66653565623286015</v>
      </c>
      <c r="U4">
        <v>0</v>
      </c>
      <c r="V4">
        <v>-0.71430929566941181</v>
      </c>
      <c r="W4">
        <v>-0.58513927723260051</v>
      </c>
      <c r="X4">
        <v>0</v>
      </c>
      <c r="Y4">
        <v>0</v>
      </c>
      <c r="Z4">
        <v>0</v>
      </c>
      <c r="AA4">
        <v>-0.74030415336355715</v>
      </c>
      <c r="AB4">
        <v>0</v>
      </c>
      <c r="AC4">
        <v>0.73998419299020446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.93688742835430372</v>
      </c>
      <c r="AO4">
        <v>0</v>
      </c>
      <c r="AP4">
        <v>0</v>
      </c>
      <c r="AQ4">
        <v>0</v>
      </c>
      <c r="AR4">
        <v>0</v>
      </c>
      <c r="AS4">
        <v>0</v>
      </c>
    </row>
    <row r="5" spans="1:45" x14ac:dyDescent="0.3">
      <c r="A5" t="s">
        <v>3</v>
      </c>
      <c r="B5">
        <v>0</v>
      </c>
      <c r="C5">
        <v>0</v>
      </c>
      <c r="D5">
        <v>0</v>
      </c>
      <c r="E5">
        <v>1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</row>
    <row r="6" spans="1:45" x14ac:dyDescent="0.3">
      <c r="A6" t="s">
        <v>4</v>
      </c>
      <c r="B6">
        <v>0</v>
      </c>
      <c r="C6">
        <v>0</v>
      </c>
      <c r="D6">
        <v>0</v>
      </c>
      <c r="E6">
        <v>0</v>
      </c>
      <c r="F6">
        <v>1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-0.7237317470978244</v>
      </c>
      <c r="AE6">
        <v>0</v>
      </c>
      <c r="AF6">
        <v>0</v>
      </c>
      <c r="AG6">
        <v>0</v>
      </c>
      <c r="AH6">
        <v>0</v>
      </c>
      <c r="AI6">
        <v>-0.60459994521694904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</row>
    <row r="7" spans="1:45" x14ac:dyDescent="0.3">
      <c r="A7" t="s">
        <v>5</v>
      </c>
      <c r="B7">
        <v>0</v>
      </c>
      <c r="C7">
        <v>0</v>
      </c>
      <c r="D7">
        <v>0</v>
      </c>
      <c r="E7">
        <v>0</v>
      </c>
      <c r="F7">
        <v>0</v>
      </c>
      <c r="G7">
        <v>1</v>
      </c>
      <c r="H7">
        <v>0</v>
      </c>
      <c r="I7">
        <v>-0.63338490100467004</v>
      </c>
      <c r="J7">
        <v>0</v>
      </c>
      <c r="K7">
        <v>0.8124545863315682</v>
      </c>
      <c r="L7">
        <v>0</v>
      </c>
      <c r="M7">
        <v>0</v>
      </c>
      <c r="N7">
        <v>0</v>
      </c>
      <c r="O7">
        <v>0</v>
      </c>
      <c r="P7">
        <v>-0.65859345160308791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</row>
    <row r="8" spans="1:45" x14ac:dyDescent="0.3">
      <c r="A8" t="s">
        <v>6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1</v>
      </c>
      <c r="I8">
        <v>0.73994820265967609</v>
      </c>
      <c r="J8">
        <v>0</v>
      </c>
      <c r="K8">
        <v>0</v>
      </c>
      <c r="L8">
        <v>0</v>
      </c>
      <c r="M8">
        <v>0</v>
      </c>
      <c r="N8">
        <v>-0.61591090728802089</v>
      </c>
      <c r="O8">
        <v>0</v>
      </c>
      <c r="P8">
        <v>0</v>
      </c>
      <c r="Q8">
        <v>0.74985819350349181</v>
      </c>
      <c r="R8">
        <v>0</v>
      </c>
      <c r="S8">
        <v>0</v>
      </c>
      <c r="T8">
        <v>0</v>
      </c>
      <c r="U8">
        <v>0</v>
      </c>
      <c r="V8">
        <v>0</v>
      </c>
      <c r="W8">
        <v>-0.65677744180837772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.63288015461441627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</row>
    <row r="9" spans="1:45" x14ac:dyDescent="0.3">
      <c r="A9" t="s">
        <v>7</v>
      </c>
      <c r="B9">
        <v>0</v>
      </c>
      <c r="C9">
        <v>0</v>
      </c>
      <c r="D9">
        <v>0</v>
      </c>
      <c r="E9">
        <v>0</v>
      </c>
      <c r="F9">
        <v>0</v>
      </c>
      <c r="G9">
        <v>-0.63338490100467004</v>
      </c>
      <c r="H9">
        <v>0.73994820265967609</v>
      </c>
      <c r="I9">
        <v>1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-0.72897335110899797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.67005890421896996</v>
      </c>
    </row>
    <row r="10" spans="1:45" x14ac:dyDescent="0.3">
      <c r="A10" t="s">
        <v>8</v>
      </c>
      <c r="B10">
        <v>0</v>
      </c>
      <c r="C10">
        <v>-0.61504892481739426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1</v>
      </c>
      <c r="K10">
        <v>0</v>
      </c>
      <c r="L10">
        <v>0</v>
      </c>
      <c r="M10">
        <v>-0.69774295208978754</v>
      </c>
      <c r="N10">
        <v>0</v>
      </c>
      <c r="O10">
        <v>0.73070123436772605</v>
      </c>
      <c r="P10">
        <v>0</v>
      </c>
      <c r="Q10">
        <v>0</v>
      </c>
      <c r="R10">
        <v>0</v>
      </c>
      <c r="S10">
        <v>0</v>
      </c>
      <c r="T10">
        <v>0</v>
      </c>
      <c r="U10">
        <v>0.84240233705962941</v>
      </c>
      <c r="V10">
        <v>0</v>
      </c>
      <c r="W10">
        <v>0</v>
      </c>
      <c r="X10">
        <v>0</v>
      </c>
      <c r="Y10">
        <v>-0.68176758953250005</v>
      </c>
      <c r="Z10">
        <v>-0.59221685284481262</v>
      </c>
      <c r="AA10">
        <v>0</v>
      </c>
      <c r="AB10">
        <v>0</v>
      </c>
      <c r="AC10">
        <v>0.83282597899848532</v>
      </c>
      <c r="AD10">
        <v>0.62509336131752147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-0.58713099451369055</v>
      </c>
      <c r="AM10">
        <v>-0.57795749642632555</v>
      </c>
      <c r="AN10">
        <v>0.67519088720142895</v>
      </c>
      <c r="AO10">
        <v>0</v>
      </c>
      <c r="AP10">
        <v>0</v>
      </c>
      <c r="AQ10">
        <v>0</v>
      </c>
      <c r="AR10">
        <v>0</v>
      </c>
      <c r="AS10">
        <v>0</v>
      </c>
    </row>
    <row r="11" spans="1:45" x14ac:dyDescent="0.3">
      <c r="A11" t="s">
        <v>9</v>
      </c>
      <c r="B11">
        <v>0</v>
      </c>
      <c r="C11">
        <v>0</v>
      </c>
      <c r="D11">
        <v>0</v>
      </c>
      <c r="E11">
        <v>0</v>
      </c>
      <c r="F11">
        <v>0</v>
      </c>
      <c r="G11">
        <v>0.8124545863315682</v>
      </c>
      <c r="H11">
        <v>0</v>
      </c>
      <c r="I11">
        <v>0</v>
      </c>
      <c r="J11">
        <v>0</v>
      </c>
      <c r="K11">
        <v>1</v>
      </c>
      <c r="L11">
        <v>0</v>
      </c>
      <c r="M11">
        <v>0</v>
      </c>
      <c r="N11">
        <v>0</v>
      </c>
      <c r="O11">
        <v>0</v>
      </c>
      <c r="P11">
        <v>0</v>
      </c>
      <c r="Q11">
        <v>-0.62471432719595898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.65587731169460572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</row>
    <row r="12" spans="1:45" x14ac:dyDescent="0.3">
      <c r="A12" t="s">
        <v>1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1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</row>
    <row r="13" spans="1:45" x14ac:dyDescent="0.3">
      <c r="A13" t="s">
        <v>11</v>
      </c>
      <c r="B13">
        <v>0</v>
      </c>
      <c r="C13">
        <v>0.76827642948717323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-0.69774295208978754</v>
      </c>
      <c r="K13">
        <v>0</v>
      </c>
      <c r="L13">
        <v>0</v>
      </c>
      <c r="M13">
        <v>1</v>
      </c>
      <c r="N13">
        <v>0</v>
      </c>
      <c r="O13">
        <v>0</v>
      </c>
      <c r="P13">
        <v>0</v>
      </c>
      <c r="Q13">
        <v>0</v>
      </c>
      <c r="R13">
        <v>0</v>
      </c>
      <c r="S13">
        <v>-0.88305316503960496</v>
      </c>
      <c r="T13">
        <v>0</v>
      </c>
      <c r="U13">
        <v>-0.80014151351168761</v>
      </c>
      <c r="V13">
        <v>0</v>
      </c>
      <c r="W13">
        <v>0</v>
      </c>
      <c r="X13">
        <v>0</v>
      </c>
      <c r="Y13">
        <v>0.90717046117067135</v>
      </c>
      <c r="Z13">
        <v>0</v>
      </c>
      <c r="AA13">
        <v>0</v>
      </c>
      <c r="AB13">
        <v>0</v>
      </c>
      <c r="AC13">
        <v>0</v>
      </c>
      <c r="AD13">
        <v>-0.7250825657367731</v>
      </c>
      <c r="AE13">
        <v>0.68093421278926902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.73686604144889045</v>
      </c>
      <c r="AN13">
        <v>0</v>
      </c>
      <c r="AO13">
        <v>0</v>
      </c>
      <c r="AP13">
        <v>-0.60867739612213656</v>
      </c>
      <c r="AQ13">
        <v>0</v>
      </c>
      <c r="AR13">
        <v>0</v>
      </c>
      <c r="AS13">
        <v>0</v>
      </c>
    </row>
    <row r="14" spans="1:45" x14ac:dyDescent="0.3">
      <c r="A14" t="s">
        <v>12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-0.61591090728802089</v>
      </c>
      <c r="I14">
        <v>0</v>
      </c>
      <c r="J14">
        <v>0</v>
      </c>
      <c r="K14">
        <v>0</v>
      </c>
      <c r="L14">
        <v>0</v>
      </c>
      <c r="M14">
        <v>0</v>
      </c>
      <c r="N14">
        <v>1</v>
      </c>
      <c r="O14">
        <v>0</v>
      </c>
      <c r="P14">
        <v>0</v>
      </c>
      <c r="Q14">
        <v>0</v>
      </c>
      <c r="R14">
        <v>0.66786813001574774</v>
      </c>
      <c r="S14">
        <v>0</v>
      </c>
      <c r="T14">
        <v>0</v>
      </c>
      <c r="U14">
        <v>0</v>
      </c>
      <c r="V14">
        <v>0.62438973036932077</v>
      </c>
      <c r="W14">
        <v>0.70908455815806781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</row>
    <row r="15" spans="1:45" x14ac:dyDescent="0.3">
      <c r="A15" t="s">
        <v>13</v>
      </c>
      <c r="B15">
        <v>0</v>
      </c>
      <c r="C15">
        <v>0</v>
      </c>
      <c r="D15">
        <v>0.60754539227653381</v>
      </c>
      <c r="E15">
        <v>0</v>
      </c>
      <c r="F15">
        <v>0</v>
      </c>
      <c r="G15">
        <v>0</v>
      </c>
      <c r="H15">
        <v>0</v>
      </c>
      <c r="I15">
        <v>0</v>
      </c>
      <c r="J15">
        <v>0.73070123436772605</v>
      </c>
      <c r="K15">
        <v>0</v>
      </c>
      <c r="L15">
        <v>0</v>
      </c>
      <c r="M15">
        <v>0</v>
      </c>
      <c r="N15">
        <v>0</v>
      </c>
      <c r="O15">
        <v>1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.71448531393708892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-0.63740907072113828</v>
      </c>
      <c r="AM15">
        <v>0</v>
      </c>
      <c r="AN15">
        <v>0.62180724870590331</v>
      </c>
      <c r="AO15">
        <v>0</v>
      </c>
      <c r="AP15">
        <v>0</v>
      </c>
      <c r="AQ15">
        <v>0</v>
      </c>
      <c r="AR15">
        <v>0</v>
      </c>
      <c r="AS15">
        <v>0</v>
      </c>
    </row>
    <row r="16" spans="1:45" x14ac:dyDescent="0.3">
      <c r="A16" t="s">
        <v>14</v>
      </c>
      <c r="B16">
        <v>0</v>
      </c>
      <c r="C16">
        <v>0</v>
      </c>
      <c r="D16">
        <v>0</v>
      </c>
      <c r="E16">
        <v>0</v>
      </c>
      <c r="F16">
        <v>0</v>
      </c>
      <c r="G16">
        <v>-0.65859345160308791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1</v>
      </c>
      <c r="Q16">
        <v>0</v>
      </c>
      <c r="R16">
        <v>0</v>
      </c>
      <c r="S16">
        <v>0</v>
      </c>
      <c r="T16">
        <v>0.66458258123005998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.58178649885467582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-0.59642368575666582</v>
      </c>
      <c r="AP16">
        <v>0</v>
      </c>
      <c r="AQ16">
        <v>0</v>
      </c>
      <c r="AR16">
        <v>0</v>
      </c>
      <c r="AS16">
        <v>0</v>
      </c>
    </row>
    <row r="17" spans="1:45" x14ac:dyDescent="0.3">
      <c r="A17" t="s">
        <v>15</v>
      </c>
      <c r="B17">
        <v>0</v>
      </c>
      <c r="C17">
        <v>0</v>
      </c>
      <c r="D17">
        <v>0.76298846847805968</v>
      </c>
      <c r="E17">
        <v>0</v>
      </c>
      <c r="F17">
        <v>0</v>
      </c>
      <c r="G17">
        <v>0</v>
      </c>
      <c r="H17">
        <v>0.74985819350349181</v>
      </c>
      <c r="I17">
        <v>0</v>
      </c>
      <c r="J17">
        <v>0</v>
      </c>
      <c r="K17">
        <v>-0.62471432719595898</v>
      </c>
      <c r="L17">
        <v>0</v>
      </c>
      <c r="M17">
        <v>0</v>
      </c>
      <c r="N17">
        <v>0</v>
      </c>
      <c r="O17">
        <v>0</v>
      </c>
      <c r="P17">
        <v>0</v>
      </c>
      <c r="Q17">
        <v>1</v>
      </c>
      <c r="R17">
        <v>0</v>
      </c>
      <c r="S17">
        <v>0</v>
      </c>
      <c r="T17">
        <v>0.67807698590505838</v>
      </c>
      <c r="U17">
        <v>0</v>
      </c>
      <c r="V17">
        <v>-0.59581112380246515</v>
      </c>
      <c r="W17">
        <v>-0.78821614810728624</v>
      </c>
      <c r="X17">
        <v>-0.6289768245212598</v>
      </c>
      <c r="Y17">
        <v>0</v>
      </c>
      <c r="Z17">
        <v>0</v>
      </c>
      <c r="AA17">
        <v>0</v>
      </c>
      <c r="AB17">
        <v>0</v>
      </c>
      <c r="AC17">
        <v>0.61735247117609693</v>
      </c>
      <c r="AD17">
        <v>0</v>
      </c>
      <c r="AE17">
        <v>0</v>
      </c>
      <c r="AF17">
        <v>0</v>
      </c>
      <c r="AG17">
        <v>0</v>
      </c>
      <c r="AH17">
        <v>-0.58034405412193257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.72116109662184869</v>
      </c>
      <c r="AO17">
        <v>0</v>
      </c>
      <c r="AP17">
        <v>0</v>
      </c>
      <c r="AQ17">
        <v>0</v>
      </c>
      <c r="AR17">
        <v>0</v>
      </c>
      <c r="AS17">
        <v>0</v>
      </c>
    </row>
    <row r="18" spans="1:45" x14ac:dyDescent="0.3">
      <c r="A18" t="s">
        <v>16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.66786813001574774</v>
      </c>
      <c r="O18">
        <v>0</v>
      </c>
      <c r="P18">
        <v>0</v>
      </c>
      <c r="Q18">
        <v>0</v>
      </c>
      <c r="R18">
        <v>1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-0.6040163780631147</v>
      </c>
      <c r="AQ18">
        <v>0</v>
      </c>
      <c r="AR18">
        <v>0</v>
      </c>
      <c r="AS18">
        <v>0</v>
      </c>
    </row>
    <row r="19" spans="1:45" x14ac:dyDescent="0.3">
      <c r="A19" t="s">
        <v>17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-0.88305316503960496</v>
      </c>
      <c r="N19">
        <v>0</v>
      </c>
      <c r="O19">
        <v>0</v>
      </c>
      <c r="P19">
        <v>0</v>
      </c>
      <c r="Q19">
        <v>0</v>
      </c>
      <c r="R19">
        <v>0</v>
      </c>
      <c r="S19">
        <v>1</v>
      </c>
      <c r="T19">
        <v>0</v>
      </c>
      <c r="U19">
        <v>0.62133963588907926</v>
      </c>
      <c r="V19">
        <v>0</v>
      </c>
      <c r="W19">
        <v>0</v>
      </c>
      <c r="X19">
        <v>0</v>
      </c>
      <c r="Y19">
        <v>-0.92835115268147217</v>
      </c>
      <c r="Z19">
        <v>0</v>
      </c>
      <c r="AA19">
        <v>0</v>
      </c>
      <c r="AB19">
        <v>-0.6316991299694531</v>
      </c>
      <c r="AC19">
        <v>0</v>
      </c>
      <c r="AD19">
        <v>0.61448250710786301</v>
      </c>
      <c r="AE19">
        <v>-0.75366460877166497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-0.63442879101300209</v>
      </c>
      <c r="AM19">
        <v>-0.71730139492041733</v>
      </c>
      <c r="AN19">
        <v>0</v>
      </c>
      <c r="AO19">
        <v>0.71231399690340591</v>
      </c>
      <c r="AP19">
        <v>0.65527381773048488</v>
      </c>
      <c r="AQ19">
        <v>0</v>
      </c>
      <c r="AR19">
        <v>0</v>
      </c>
      <c r="AS19">
        <v>0</v>
      </c>
    </row>
    <row r="20" spans="1:45" x14ac:dyDescent="0.3">
      <c r="A20" t="s">
        <v>18</v>
      </c>
      <c r="B20">
        <v>0</v>
      </c>
      <c r="C20">
        <v>0</v>
      </c>
      <c r="D20">
        <v>0.66653565623286015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.66458258123005998</v>
      </c>
      <c r="Q20">
        <v>0.67807698590505838</v>
      </c>
      <c r="R20">
        <v>0</v>
      </c>
      <c r="S20">
        <v>0</v>
      </c>
      <c r="T20">
        <v>1</v>
      </c>
      <c r="U20">
        <v>0</v>
      </c>
      <c r="V20">
        <v>-0.64785232075279731</v>
      </c>
      <c r="W20">
        <v>0</v>
      </c>
      <c r="X20">
        <v>0</v>
      </c>
      <c r="Y20">
        <v>0</v>
      </c>
      <c r="Z20">
        <v>0</v>
      </c>
      <c r="AA20">
        <v>-0.64701738406173004</v>
      </c>
      <c r="AB20">
        <v>0.60388476202199581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.59187285019165647</v>
      </c>
      <c r="AJ20">
        <v>0</v>
      </c>
      <c r="AK20">
        <v>0</v>
      </c>
      <c r="AL20">
        <v>0</v>
      </c>
      <c r="AM20">
        <v>0</v>
      </c>
      <c r="AN20">
        <v>0.63060126174136399</v>
      </c>
      <c r="AO20">
        <v>-0.60108143712961437</v>
      </c>
      <c r="AP20">
        <v>0</v>
      </c>
      <c r="AQ20">
        <v>0</v>
      </c>
      <c r="AR20">
        <v>0.61299208705663044</v>
      </c>
      <c r="AS20">
        <v>0</v>
      </c>
    </row>
    <row r="21" spans="1:45" x14ac:dyDescent="0.3">
      <c r="A21" t="s">
        <v>19</v>
      </c>
      <c r="B21">
        <v>0</v>
      </c>
      <c r="C21">
        <v>-0.68246526159780363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.84240233705962941</v>
      </c>
      <c r="K21">
        <v>0</v>
      </c>
      <c r="L21">
        <v>0</v>
      </c>
      <c r="M21">
        <v>-0.80014151351168761</v>
      </c>
      <c r="N21">
        <v>0</v>
      </c>
      <c r="O21">
        <v>0</v>
      </c>
      <c r="P21">
        <v>0</v>
      </c>
      <c r="Q21">
        <v>0</v>
      </c>
      <c r="R21">
        <v>0</v>
      </c>
      <c r="S21">
        <v>0.62133963588907926</v>
      </c>
      <c r="T21">
        <v>0</v>
      </c>
      <c r="U21">
        <v>1</v>
      </c>
      <c r="V21">
        <v>0</v>
      </c>
      <c r="W21">
        <v>0</v>
      </c>
      <c r="X21">
        <v>0</v>
      </c>
      <c r="Y21">
        <v>-0.67860743591542627</v>
      </c>
      <c r="Z21">
        <v>-0.61456644215912182</v>
      </c>
      <c r="AA21">
        <v>0</v>
      </c>
      <c r="AB21">
        <v>0</v>
      </c>
      <c r="AC21">
        <v>0.63129362427203561</v>
      </c>
      <c r="AD21">
        <v>0.73500468392045637</v>
      </c>
      <c r="AE21">
        <v>0</v>
      </c>
      <c r="AF21">
        <v>0</v>
      </c>
      <c r="AG21">
        <v>0</v>
      </c>
      <c r="AH21">
        <v>-0.57927422883599844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.62296533806207299</v>
      </c>
      <c r="AQ21">
        <v>0</v>
      </c>
      <c r="AR21">
        <v>0</v>
      </c>
      <c r="AS21">
        <v>0</v>
      </c>
    </row>
    <row r="22" spans="1:45" x14ac:dyDescent="0.3">
      <c r="A22" t="s">
        <v>20</v>
      </c>
      <c r="B22">
        <v>0</v>
      </c>
      <c r="C22">
        <v>0</v>
      </c>
      <c r="D22">
        <v>-0.71430929566941181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.62438973036932077</v>
      </c>
      <c r="O22">
        <v>0</v>
      </c>
      <c r="P22">
        <v>0</v>
      </c>
      <c r="Q22">
        <v>-0.59581112380246515</v>
      </c>
      <c r="R22">
        <v>0</v>
      </c>
      <c r="S22">
        <v>0</v>
      </c>
      <c r="T22">
        <v>-0.64785232075279731</v>
      </c>
      <c r="U22">
        <v>0</v>
      </c>
      <c r="V22">
        <v>1</v>
      </c>
      <c r="W22">
        <v>0.65759267656324782</v>
      </c>
      <c r="X22">
        <v>0.74144472596663236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-0.66173207266488832</v>
      </c>
      <c r="AF22">
        <v>0</v>
      </c>
      <c r="AG22">
        <v>0</v>
      </c>
      <c r="AH22">
        <v>0</v>
      </c>
      <c r="AI22">
        <v>-0.61545298468056986</v>
      </c>
      <c r="AJ22">
        <v>0</v>
      </c>
      <c r="AK22">
        <v>0</v>
      </c>
      <c r="AL22">
        <v>0</v>
      </c>
      <c r="AM22">
        <v>0</v>
      </c>
      <c r="AN22">
        <v>-0.72093487655979582</v>
      </c>
      <c r="AO22">
        <v>0</v>
      </c>
      <c r="AP22">
        <v>0</v>
      </c>
      <c r="AQ22">
        <v>0.57723213467177037</v>
      </c>
      <c r="AR22">
        <v>0</v>
      </c>
      <c r="AS22">
        <v>0</v>
      </c>
    </row>
    <row r="23" spans="1:45" x14ac:dyDescent="0.3">
      <c r="A23" t="s">
        <v>21</v>
      </c>
      <c r="B23">
        <v>0</v>
      </c>
      <c r="C23">
        <v>0</v>
      </c>
      <c r="D23">
        <v>-0.58513927723260051</v>
      </c>
      <c r="E23">
        <v>0</v>
      </c>
      <c r="F23">
        <v>0</v>
      </c>
      <c r="G23">
        <v>0</v>
      </c>
      <c r="H23">
        <v>-0.65677744180837772</v>
      </c>
      <c r="I23">
        <v>0</v>
      </c>
      <c r="J23">
        <v>0</v>
      </c>
      <c r="K23">
        <v>0</v>
      </c>
      <c r="L23">
        <v>0</v>
      </c>
      <c r="M23">
        <v>0</v>
      </c>
      <c r="N23">
        <v>0.70908455815806781</v>
      </c>
      <c r="O23">
        <v>0</v>
      </c>
      <c r="P23">
        <v>0</v>
      </c>
      <c r="Q23">
        <v>-0.78821614810728624</v>
      </c>
      <c r="R23">
        <v>0</v>
      </c>
      <c r="S23">
        <v>0</v>
      </c>
      <c r="T23">
        <v>0</v>
      </c>
      <c r="U23">
        <v>0</v>
      </c>
      <c r="V23">
        <v>0.65759267656324782</v>
      </c>
      <c r="W23">
        <v>1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</row>
    <row r="24" spans="1:45" x14ac:dyDescent="0.3">
      <c r="A24" t="s">
        <v>22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-0.6289768245212598</v>
      </c>
      <c r="R24">
        <v>0</v>
      </c>
      <c r="S24">
        <v>0</v>
      </c>
      <c r="T24">
        <v>0</v>
      </c>
      <c r="U24">
        <v>0</v>
      </c>
      <c r="V24">
        <v>0.74144472596663236</v>
      </c>
      <c r="W24">
        <v>0</v>
      </c>
      <c r="X24">
        <v>1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-0.58017180115035549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</row>
    <row r="25" spans="1:45" x14ac:dyDescent="0.3">
      <c r="A25" t="s">
        <v>23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-0.68176758953250005</v>
      </c>
      <c r="K25">
        <v>0</v>
      </c>
      <c r="L25">
        <v>0</v>
      </c>
      <c r="M25">
        <v>0.90717046117067135</v>
      </c>
      <c r="N25">
        <v>0</v>
      </c>
      <c r="O25">
        <v>0</v>
      </c>
      <c r="P25">
        <v>0</v>
      </c>
      <c r="Q25">
        <v>0</v>
      </c>
      <c r="R25">
        <v>0</v>
      </c>
      <c r="S25">
        <v>-0.92835115268147217</v>
      </c>
      <c r="T25">
        <v>0</v>
      </c>
      <c r="U25">
        <v>-0.67860743591542627</v>
      </c>
      <c r="V25">
        <v>0</v>
      </c>
      <c r="W25">
        <v>0</v>
      </c>
      <c r="X25">
        <v>0</v>
      </c>
      <c r="Y25">
        <v>1</v>
      </c>
      <c r="Z25">
        <v>0</v>
      </c>
      <c r="AA25">
        <v>0</v>
      </c>
      <c r="AB25">
        <v>0</v>
      </c>
      <c r="AC25">
        <v>0</v>
      </c>
      <c r="AD25">
        <v>-0.58639650999787063</v>
      </c>
      <c r="AE25">
        <v>0.62648817018763248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.66606900530813984</v>
      </c>
      <c r="AM25">
        <v>0.78924309572636042</v>
      </c>
      <c r="AN25">
        <v>0</v>
      </c>
      <c r="AO25">
        <v>-0.5981370108375772</v>
      </c>
      <c r="AP25">
        <v>-0.75264452414323713</v>
      </c>
      <c r="AQ25">
        <v>0</v>
      </c>
      <c r="AR25">
        <v>0</v>
      </c>
      <c r="AS25">
        <v>0</v>
      </c>
    </row>
    <row r="26" spans="1:45" x14ac:dyDescent="0.3">
      <c r="A26" t="s">
        <v>24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-0.59221685284481262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-0.61456644215912182</v>
      </c>
      <c r="V26">
        <v>0</v>
      </c>
      <c r="W26">
        <v>0</v>
      </c>
      <c r="X26">
        <v>0</v>
      </c>
      <c r="Y26">
        <v>0</v>
      </c>
      <c r="Z26">
        <v>1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-0.63129782024814407</v>
      </c>
      <c r="AO26">
        <v>0</v>
      </c>
      <c r="AP26">
        <v>0</v>
      </c>
      <c r="AQ26">
        <v>0.67334815223893607</v>
      </c>
      <c r="AR26">
        <v>0</v>
      </c>
      <c r="AS26">
        <v>0</v>
      </c>
    </row>
    <row r="27" spans="1:45" x14ac:dyDescent="0.3">
      <c r="A27" t="s">
        <v>25</v>
      </c>
      <c r="B27">
        <v>0</v>
      </c>
      <c r="C27">
        <v>0</v>
      </c>
      <c r="D27">
        <v>-0.74030415336355715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-0.64701738406173004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1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.66692264502768561</v>
      </c>
      <c r="AK27">
        <v>0</v>
      </c>
      <c r="AL27">
        <v>0</v>
      </c>
      <c r="AM27">
        <v>0</v>
      </c>
      <c r="AN27">
        <v>-0.57599215686886662</v>
      </c>
      <c r="AO27">
        <v>0</v>
      </c>
      <c r="AP27">
        <v>0</v>
      </c>
      <c r="AQ27">
        <v>0</v>
      </c>
      <c r="AR27">
        <v>-0.6440772580172297</v>
      </c>
      <c r="AS27">
        <v>-0.65561431939555126</v>
      </c>
    </row>
    <row r="28" spans="1:45" x14ac:dyDescent="0.3">
      <c r="A28" t="s">
        <v>26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.58178649885467582</v>
      </c>
      <c r="Q28">
        <v>0</v>
      </c>
      <c r="R28">
        <v>0</v>
      </c>
      <c r="S28">
        <v>-0.6316991299694531</v>
      </c>
      <c r="T28">
        <v>0.60388476202199581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1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.87237206266653666</v>
      </c>
      <c r="AJ28">
        <v>0</v>
      </c>
      <c r="AK28">
        <v>-0.64957311475473534</v>
      </c>
      <c r="AL28">
        <v>0.62306551430509882</v>
      </c>
      <c r="AM28">
        <v>0.59800620963149576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</row>
    <row r="29" spans="1:45" x14ac:dyDescent="0.3">
      <c r="A29" t="s">
        <v>27</v>
      </c>
      <c r="B29">
        <v>-0.68755565858922452</v>
      </c>
      <c r="C29">
        <v>-0.66024105279467038</v>
      </c>
      <c r="D29">
        <v>0.73998419299020446</v>
      </c>
      <c r="E29">
        <v>0</v>
      </c>
      <c r="F29">
        <v>0</v>
      </c>
      <c r="G29">
        <v>0</v>
      </c>
      <c r="H29">
        <v>0</v>
      </c>
      <c r="I29">
        <v>0</v>
      </c>
      <c r="J29">
        <v>0.83282597899848532</v>
      </c>
      <c r="K29">
        <v>0</v>
      </c>
      <c r="L29">
        <v>0</v>
      </c>
      <c r="M29">
        <v>0</v>
      </c>
      <c r="N29">
        <v>0</v>
      </c>
      <c r="O29">
        <v>0.71448531393708892</v>
      </c>
      <c r="P29">
        <v>0</v>
      </c>
      <c r="Q29">
        <v>0.61735247117609693</v>
      </c>
      <c r="R29">
        <v>0</v>
      </c>
      <c r="S29">
        <v>0</v>
      </c>
      <c r="T29">
        <v>0</v>
      </c>
      <c r="U29">
        <v>0.63129362427203561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1</v>
      </c>
      <c r="AD29">
        <v>0</v>
      </c>
      <c r="AE29">
        <v>0</v>
      </c>
      <c r="AF29">
        <v>0</v>
      </c>
      <c r="AG29">
        <v>0</v>
      </c>
      <c r="AH29">
        <v>-0.73684529818792377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.80361579379318826</v>
      </c>
      <c r="AO29">
        <v>0</v>
      </c>
      <c r="AP29">
        <v>0</v>
      </c>
      <c r="AQ29">
        <v>0</v>
      </c>
      <c r="AR29">
        <v>0</v>
      </c>
      <c r="AS29">
        <v>0</v>
      </c>
    </row>
    <row r="30" spans="1:45" x14ac:dyDescent="0.3">
      <c r="A30" t="s">
        <v>28</v>
      </c>
      <c r="B30">
        <v>0</v>
      </c>
      <c r="C30">
        <v>0</v>
      </c>
      <c r="D30">
        <v>0</v>
      </c>
      <c r="E30">
        <v>0</v>
      </c>
      <c r="F30">
        <v>-0.7237317470978244</v>
      </c>
      <c r="G30">
        <v>0</v>
      </c>
      <c r="H30">
        <v>0</v>
      </c>
      <c r="I30">
        <v>0</v>
      </c>
      <c r="J30">
        <v>0.62509336131752147</v>
      </c>
      <c r="K30">
        <v>0</v>
      </c>
      <c r="L30">
        <v>0</v>
      </c>
      <c r="M30">
        <v>-0.7250825657367731</v>
      </c>
      <c r="N30">
        <v>0</v>
      </c>
      <c r="O30">
        <v>0</v>
      </c>
      <c r="P30">
        <v>0</v>
      </c>
      <c r="Q30">
        <v>0</v>
      </c>
      <c r="R30">
        <v>0</v>
      </c>
      <c r="S30">
        <v>0.61448250710786301</v>
      </c>
      <c r="T30">
        <v>0</v>
      </c>
      <c r="U30">
        <v>0.73500468392045637</v>
      </c>
      <c r="V30">
        <v>0</v>
      </c>
      <c r="W30">
        <v>0</v>
      </c>
      <c r="X30">
        <v>0</v>
      </c>
      <c r="Y30">
        <v>-0.58639650999787063</v>
      </c>
      <c r="Z30">
        <v>0</v>
      </c>
      <c r="AA30">
        <v>0</v>
      </c>
      <c r="AB30">
        <v>0</v>
      </c>
      <c r="AC30">
        <v>0</v>
      </c>
      <c r="AD30">
        <v>1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.61291208213406478</v>
      </c>
      <c r="AQ30">
        <v>0</v>
      </c>
      <c r="AR30">
        <v>0</v>
      </c>
      <c r="AS30">
        <v>0</v>
      </c>
    </row>
    <row r="31" spans="1:45" x14ac:dyDescent="0.3">
      <c r="A31" t="s">
        <v>29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.63288015461441627</v>
      </c>
      <c r="I31">
        <v>0</v>
      </c>
      <c r="J31">
        <v>0</v>
      </c>
      <c r="K31">
        <v>0</v>
      </c>
      <c r="L31">
        <v>0</v>
      </c>
      <c r="M31">
        <v>0.68093421278926902</v>
      </c>
      <c r="N31">
        <v>0</v>
      </c>
      <c r="O31">
        <v>0</v>
      </c>
      <c r="P31">
        <v>0</v>
      </c>
      <c r="Q31">
        <v>0</v>
      </c>
      <c r="R31">
        <v>0</v>
      </c>
      <c r="S31">
        <v>-0.75366460877166497</v>
      </c>
      <c r="T31">
        <v>0</v>
      </c>
      <c r="U31">
        <v>0</v>
      </c>
      <c r="V31">
        <v>-0.66173207266488832</v>
      </c>
      <c r="W31">
        <v>0</v>
      </c>
      <c r="X31">
        <v>-0.58017180115035549</v>
      </c>
      <c r="Y31">
        <v>0.62648817018763248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1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</row>
    <row r="32" spans="1:45" x14ac:dyDescent="0.3">
      <c r="A32" t="s">
        <v>30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.65587731169460572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1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</row>
    <row r="33" spans="1:45" x14ac:dyDescent="0.3">
      <c r="A33" t="s">
        <v>31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-0.72897335110899797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1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-0.93048562802114299</v>
      </c>
    </row>
    <row r="34" spans="1:45" x14ac:dyDescent="0.3">
      <c r="A34" t="s">
        <v>32</v>
      </c>
      <c r="B34">
        <v>0.80520319980506794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-0.58034405412193257</v>
      </c>
      <c r="R34">
        <v>0</v>
      </c>
      <c r="S34">
        <v>0</v>
      </c>
      <c r="T34">
        <v>0</v>
      </c>
      <c r="U34">
        <v>-0.57927422883599844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-0.73684529818792377</v>
      </c>
      <c r="AD34">
        <v>0</v>
      </c>
      <c r="AE34">
        <v>0</v>
      </c>
      <c r="AF34">
        <v>0</v>
      </c>
      <c r="AG34">
        <v>0</v>
      </c>
      <c r="AH34">
        <v>1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</row>
    <row r="35" spans="1:45" x14ac:dyDescent="0.3">
      <c r="A35" t="s">
        <v>33</v>
      </c>
      <c r="B35">
        <v>0</v>
      </c>
      <c r="C35">
        <v>0</v>
      </c>
      <c r="D35">
        <v>0</v>
      </c>
      <c r="E35">
        <v>0</v>
      </c>
      <c r="F35">
        <v>-0.60459994521694904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.59187285019165647</v>
      </c>
      <c r="U35">
        <v>0</v>
      </c>
      <c r="V35">
        <v>-0.61545298468056986</v>
      </c>
      <c r="W35">
        <v>0</v>
      </c>
      <c r="X35">
        <v>0</v>
      </c>
      <c r="Y35">
        <v>0</v>
      </c>
      <c r="Z35">
        <v>0</v>
      </c>
      <c r="AA35">
        <v>0</v>
      </c>
      <c r="AB35">
        <v>0.87237206266653666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1</v>
      </c>
      <c r="AJ35">
        <v>0</v>
      </c>
      <c r="AK35">
        <v>-0.75456486232845432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-0.65210643411107783</v>
      </c>
      <c r="AR35">
        <v>0</v>
      </c>
      <c r="AS35">
        <v>0</v>
      </c>
    </row>
    <row r="36" spans="1:45" x14ac:dyDescent="0.3">
      <c r="A36" t="s">
        <v>34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.66692264502768561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1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</row>
    <row r="37" spans="1:45" x14ac:dyDescent="0.3">
      <c r="A37" t="s">
        <v>35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-0.64957311475473534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-0.75456486232845432</v>
      </c>
      <c r="AJ37">
        <v>0</v>
      </c>
      <c r="AK37">
        <v>1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.60137107044173443</v>
      </c>
      <c r="AR37">
        <v>0</v>
      </c>
      <c r="AS37">
        <v>0</v>
      </c>
    </row>
    <row r="38" spans="1:45" x14ac:dyDescent="0.3">
      <c r="A38" t="s">
        <v>36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-0.58713099451369055</v>
      </c>
      <c r="K38">
        <v>0</v>
      </c>
      <c r="L38">
        <v>0</v>
      </c>
      <c r="M38">
        <v>0</v>
      </c>
      <c r="N38">
        <v>0</v>
      </c>
      <c r="O38">
        <v>-0.63740907072113828</v>
      </c>
      <c r="P38">
        <v>0</v>
      </c>
      <c r="Q38">
        <v>0</v>
      </c>
      <c r="R38">
        <v>0</v>
      </c>
      <c r="S38">
        <v>-0.63442879101300209</v>
      </c>
      <c r="T38">
        <v>0</v>
      </c>
      <c r="U38">
        <v>0</v>
      </c>
      <c r="V38">
        <v>0</v>
      </c>
      <c r="W38">
        <v>0</v>
      </c>
      <c r="X38">
        <v>0</v>
      </c>
      <c r="Y38">
        <v>0.66606900530813984</v>
      </c>
      <c r="Z38">
        <v>0</v>
      </c>
      <c r="AA38">
        <v>0</v>
      </c>
      <c r="AB38">
        <v>0.62306551430509882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1</v>
      </c>
      <c r="AM38">
        <v>0</v>
      </c>
      <c r="AN38">
        <v>0</v>
      </c>
      <c r="AO38">
        <v>0</v>
      </c>
      <c r="AP38">
        <v>-0.67314006300582507</v>
      </c>
      <c r="AQ38">
        <v>0</v>
      </c>
      <c r="AR38">
        <v>0</v>
      </c>
      <c r="AS38">
        <v>0</v>
      </c>
    </row>
    <row r="39" spans="1:45" x14ac:dyDescent="0.3">
      <c r="A39" t="s">
        <v>37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-0.57795749642632555</v>
      </c>
      <c r="K39">
        <v>0</v>
      </c>
      <c r="L39">
        <v>0</v>
      </c>
      <c r="M39">
        <v>0.73686604144889045</v>
      </c>
      <c r="N39">
        <v>0</v>
      </c>
      <c r="O39">
        <v>0</v>
      </c>
      <c r="P39">
        <v>0</v>
      </c>
      <c r="Q39">
        <v>0</v>
      </c>
      <c r="R39">
        <v>0</v>
      </c>
      <c r="S39">
        <v>-0.71730139492041733</v>
      </c>
      <c r="T39">
        <v>0</v>
      </c>
      <c r="U39">
        <v>0</v>
      </c>
      <c r="V39">
        <v>0</v>
      </c>
      <c r="W39">
        <v>0</v>
      </c>
      <c r="X39">
        <v>0</v>
      </c>
      <c r="Y39">
        <v>0.78924309572636042</v>
      </c>
      <c r="Z39">
        <v>0</v>
      </c>
      <c r="AA39">
        <v>0</v>
      </c>
      <c r="AB39">
        <v>0.59800620963149576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1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</row>
    <row r="40" spans="1:45" x14ac:dyDescent="0.3">
      <c r="A40" t="s">
        <v>38</v>
      </c>
      <c r="B40">
        <v>0</v>
      </c>
      <c r="C40">
        <v>0</v>
      </c>
      <c r="D40">
        <v>0.93688742835430372</v>
      </c>
      <c r="E40">
        <v>0</v>
      </c>
      <c r="F40">
        <v>0</v>
      </c>
      <c r="G40">
        <v>0</v>
      </c>
      <c r="H40">
        <v>0</v>
      </c>
      <c r="I40">
        <v>0</v>
      </c>
      <c r="J40">
        <v>0.67519088720142895</v>
      </c>
      <c r="K40">
        <v>0</v>
      </c>
      <c r="L40">
        <v>0</v>
      </c>
      <c r="M40">
        <v>0</v>
      </c>
      <c r="N40">
        <v>0</v>
      </c>
      <c r="O40">
        <v>0.62180724870590331</v>
      </c>
      <c r="P40">
        <v>0</v>
      </c>
      <c r="Q40">
        <v>0.72116109662184869</v>
      </c>
      <c r="R40">
        <v>0</v>
      </c>
      <c r="S40">
        <v>0</v>
      </c>
      <c r="T40">
        <v>0.63060126174136399</v>
      </c>
      <c r="U40">
        <v>0</v>
      </c>
      <c r="V40">
        <v>-0.72093487655979582</v>
      </c>
      <c r="W40">
        <v>0</v>
      </c>
      <c r="X40">
        <v>0</v>
      </c>
      <c r="Y40">
        <v>0</v>
      </c>
      <c r="Z40">
        <v>-0.63129782024814407</v>
      </c>
      <c r="AA40">
        <v>-0.57599215686886662</v>
      </c>
      <c r="AB40">
        <v>0</v>
      </c>
      <c r="AC40">
        <v>0.80361579379318826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1</v>
      </c>
      <c r="AO40">
        <v>0</v>
      </c>
      <c r="AP40">
        <v>0</v>
      </c>
      <c r="AQ40">
        <v>0</v>
      </c>
      <c r="AR40">
        <v>0</v>
      </c>
      <c r="AS40">
        <v>0</v>
      </c>
    </row>
    <row r="41" spans="1:45" x14ac:dyDescent="0.3">
      <c r="A41" t="s">
        <v>39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-0.59642368575666582</v>
      </c>
      <c r="Q41">
        <v>0</v>
      </c>
      <c r="R41">
        <v>0</v>
      </c>
      <c r="S41">
        <v>0.71231399690340591</v>
      </c>
      <c r="T41">
        <v>-0.60108143712961437</v>
      </c>
      <c r="U41">
        <v>0</v>
      </c>
      <c r="V41">
        <v>0</v>
      </c>
      <c r="W41">
        <v>0</v>
      </c>
      <c r="X41">
        <v>0</v>
      </c>
      <c r="Y41">
        <v>-0.5981370108375772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1</v>
      </c>
      <c r="AP41">
        <v>0</v>
      </c>
      <c r="AQ41">
        <v>0</v>
      </c>
      <c r="AR41">
        <v>0</v>
      </c>
      <c r="AS41">
        <v>0</v>
      </c>
    </row>
    <row r="42" spans="1:45" x14ac:dyDescent="0.3">
      <c r="A42" t="s">
        <v>40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-0.60867739612213656</v>
      </c>
      <c r="N42">
        <v>0</v>
      </c>
      <c r="O42">
        <v>0</v>
      </c>
      <c r="P42">
        <v>0</v>
      </c>
      <c r="Q42">
        <v>0</v>
      </c>
      <c r="R42">
        <v>-0.6040163780631147</v>
      </c>
      <c r="S42">
        <v>0.65527381773048488</v>
      </c>
      <c r="T42">
        <v>0</v>
      </c>
      <c r="U42">
        <v>0.62296533806207299</v>
      </c>
      <c r="V42">
        <v>0</v>
      </c>
      <c r="W42">
        <v>0</v>
      </c>
      <c r="X42">
        <v>0</v>
      </c>
      <c r="Y42">
        <v>-0.75264452414323713</v>
      </c>
      <c r="Z42">
        <v>0</v>
      </c>
      <c r="AA42">
        <v>0</v>
      </c>
      <c r="AB42">
        <v>0</v>
      </c>
      <c r="AC42">
        <v>0</v>
      </c>
      <c r="AD42">
        <v>0.61291208213406478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-0.67314006300582507</v>
      </c>
      <c r="AM42">
        <v>0</v>
      </c>
      <c r="AN42">
        <v>0</v>
      </c>
      <c r="AO42">
        <v>0</v>
      </c>
      <c r="AP42">
        <v>1</v>
      </c>
      <c r="AQ42">
        <v>0</v>
      </c>
      <c r="AR42">
        <v>0</v>
      </c>
      <c r="AS42">
        <v>0</v>
      </c>
    </row>
    <row r="43" spans="1:45" x14ac:dyDescent="0.3">
      <c r="A43" t="s">
        <v>41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.57723213467177037</v>
      </c>
      <c r="W43">
        <v>0</v>
      </c>
      <c r="X43">
        <v>0</v>
      </c>
      <c r="Y43">
        <v>0</v>
      </c>
      <c r="Z43">
        <v>0.67334815223893607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-0.65210643411107783</v>
      </c>
      <c r="AJ43">
        <v>0</v>
      </c>
      <c r="AK43">
        <v>0.60137107044173443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1</v>
      </c>
      <c r="AR43">
        <v>0</v>
      </c>
      <c r="AS43">
        <v>0</v>
      </c>
    </row>
    <row r="44" spans="1:45" x14ac:dyDescent="0.3">
      <c r="A44" t="s">
        <v>42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.61299208705663044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-0.6440772580172297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1</v>
      </c>
      <c r="AS44">
        <v>0</v>
      </c>
    </row>
    <row r="45" spans="1:45" x14ac:dyDescent="0.3">
      <c r="A45" t="s">
        <v>43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.67005890421896996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-0.65561431939555126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-0.93048562802114299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scription</vt:lpstr>
      <vt:lpstr>PKD_Correlation_Coefficient</vt:lpstr>
      <vt:lpstr>PKD_Corr_p-values</vt:lpstr>
      <vt:lpstr>PKD_Corr_Filtered_p&lt;0.0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Sánchez López, E. (HG)</cp:lastModifiedBy>
  <dcterms:created xsi:type="dcterms:W3CDTF">2023-05-14T11:57:10Z</dcterms:created>
  <dcterms:modified xsi:type="dcterms:W3CDTF">2023-07-23T09:36:33Z</dcterms:modified>
</cp:coreProperties>
</file>